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igepolicelli/Documents/PhD/(65) GRHL3 siRNA on BICR6, BICR22 Basal Expression of APOBEC3A/(65) Paper 1 Source Data/"/>
    </mc:Choice>
  </mc:AlternateContent>
  <xr:revisionPtr revIDLastSave="0" documentId="13_ncr:1_{9E088602-8A98-9E49-9868-5D21BF97471C}" xr6:coauthVersionLast="47" xr6:coauthVersionMax="47" xr10:uidLastSave="{00000000-0000-0000-0000-000000000000}"/>
  <bookViews>
    <workbookView xWindow="13480" yWindow="-21080" windowWidth="19200" windowHeight="21080" xr2:uid="{A8A29792-C60B-2A42-BCD9-211E89DEA97B}"/>
  </bookViews>
  <sheets>
    <sheet name="(65) Repeat 1" sheetId="1" r:id="rId1"/>
    <sheet name="(65) Repeat 2" sheetId="9" r:id="rId2"/>
    <sheet name="(65) Repeat 3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48" i="10" l="1"/>
  <c r="L49" i="10" s="1"/>
  <c r="O47" i="10"/>
  <c r="O48" i="10" s="1"/>
  <c r="O49" i="10" s="1"/>
  <c r="N47" i="10"/>
  <c r="N48" i="10" s="1"/>
  <c r="N49" i="10" s="1"/>
  <c r="M47" i="10"/>
  <c r="M48" i="10" s="1"/>
  <c r="M49" i="10" s="1"/>
  <c r="L47" i="10"/>
  <c r="K47" i="10"/>
  <c r="K48" i="10" s="1"/>
  <c r="K49" i="10" s="1"/>
  <c r="J47" i="10"/>
  <c r="J48" i="10" s="1"/>
  <c r="J49" i="10" s="1"/>
  <c r="N43" i="10"/>
  <c r="N44" i="10" s="1"/>
  <c r="J43" i="10"/>
  <c r="J44" i="10" s="1"/>
  <c r="O42" i="10"/>
  <c r="O43" i="10" s="1"/>
  <c r="O44" i="10" s="1"/>
  <c r="N42" i="10"/>
  <c r="M42" i="10"/>
  <c r="M43" i="10" s="1"/>
  <c r="M44" i="10" s="1"/>
  <c r="L42" i="10"/>
  <c r="L43" i="10" s="1"/>
  <c r="L44" i="10" s="1"/>
  <c r="K42" i="10"/>
  <c r="K43" i="10" s="1"/>
  <c r="K44" i="10" s="1"/>
  <c r="J42" i="10"/>
  <c r="L38" i="10"/>
  <c r="L39" i="10" s="1"/>
  <c r="O37" i="10"/>
  <c r="O38" i="10" s="1"/>
  <c r="O39" i="10" s="1"/>
  <c r="N37" i="10"/>
  <c r="N38" i="10" s="1"/>
  <c r="N39" i="10" s="1"/>
  <c r="M37" i="10"/>
  <c r="M38" i="10" s="1"/>
  <c r="M39" i="10" s="1"/>
  <c r="L37" i="10"/>
  <c r="K37" i="10"/>
  <c r="K38" i="10" s="1"/>
  <c r="K39" i="10" s="1"/>
  <c r="J37" i="10"/>
  <c r="J38" i="10" s="1"/>
  <c r="J39" i="10" s="1"/>
  <c r="L32" i="10"/>
  <c r="L33" i="10" s="1"/>
  <c r="O31" i="10"/>
  <c r="O32" i="10" s="1"/>
  <c r="O33" i="10" s="1"/>
  <c r="O34" i="10" s="1"/>
  <c r="N31" i="10"/>
  <c r="N32" i="10" s="1"/>
  <c r="N33" i="10" s="1"/>
  <c r="N34" i="10" s="1"/>
  <c r="M31" i="10"/>
  <c r="M32" i="10" s="1"/>
  <c r="M33" i="10" s="1"/>
  <c r="M34" i="10" s="1"/>
  <c r="L31" i="10"/>
  <c r="K31" i="10"/>
  <c r="K32" i="10" s="1"/>
  <c r="K33" i="10" s="1"/>
  <c r="K34" i="10" s="1"/>
  <c r="J31" i="10"/>
  <c r="J32" i="10" s="1"/>
  <c r="J33" i="10" s="1"/>
  <c r="J34" i="10" s="1"/>
  <c r="O29" i="10"/>
  <c r="N29" i="10"/>
  <c r="M29" i="10"/>
  <c r="L29" i="10"/>
  <c r="K29" i="10"/>
  <c r="J29" i="10"/>
  <c r="O28" i="10"/>
  <c r="N28" i="10"/>
  <c r="M28" i="10"/>
  <c r="L28" i="10"/>
  <c r="K28" i="10"/>
  <c r="J28" i="10"/>
  <c r="O48" i="9"/>
  <c r="O49" i="9" s="1"/>
  <c r="N48" i="9"/>
  <c r="N49" i="9" s="1"/>
  <c r="K48" i="9"/>
  <c r="K49" i="9" s="1"/>
  <c r="J48" i="9"/>
  <c r="J49" i="9" s="1"/>
  <c r="O47" i="9"/>
  <c r="N47" i="9"/>
  <c r="M47" i="9"/>
  <c r="M48" i="9" s="1"/>
  <c r="M49" i="9" s="1"/>
  <c r="L47" i="9"/>
  <c r="L48" i="9" s="1"/>
  <c r="L49" i="9" s="1"/>
  <c r="K47" i="9"/>
  <c r="J47" i="9"/>
  <c r="M43" i="9"/>
  <c r="M44" i="9" s="1"/>
  <c r="L43" i="9"/>
  <c r="L44" i="9" s="1"/>
  <c r="O42" i="9"/>
  <c r="O43" i="9" s="1"/>
  <c r="O44" i="9" s="1"/>
  <c r="N42" i="9"/>
  <c r="N43" i="9" s="1"/>
  <c r="N44" i="9" s="1"/>
  <c r="M42" i="9"/>
  <c r="L42" i="9"/>
  <c r="K42" i="9"/>
  <c r="K43" i="9" s="1"/>
  <c r="K44" i="9" s="1"/>
  <c r="J42" i="9"/>
  <c r="J43" i="9" s="1"/>
  <c r="J44" i="9" s="1"/>
  <c r="O38" i="9"/>
  <c r="O39" i="9" s="1"/>
  <c r="N38" i="9"/>
  <c r="N39" i="9" s="1"/>
  <c r="K38" i="9"/>
  <c r="K39" i="9" s="1"/>
  <c r="J38" i="9"/>
  <c r="J39" i="9" s="1"/>
  <c r="O37" i="9"/>
  <c r="N37" i="9"/>
  <c r="M37" i="9"/>
  <c r="M38" i="9" s="1"/>
  <c r="M39" i="9" s="1"/>
  <c r="L37" i="9"/>
  <c r="L38" i="9" s="1"/>
  <c r="L39" i="9" s="1"/>
  <c r="K37" i="9"/>
  <c r="J37" i="9"/>
  <c r="O32" i="9"/>
  <c r="O33" i="9" s="1"/>
  <c r="O34" i="9" s="1"/>
  <c r="N32" i="9"/>
  <c r="N33" i="9" s="1"/>
  <c r="N34" i="9" s="1"/>
  <c r="K32" i="9"/>
  <c r="K33" i="9" s="1"/>
  <c r="J32" i="9"/>
  <c r="J33" i="9" s="1"/>
  <c r="O31" i="9"/>
  <c r="N31" i="9"/>
  <c r="M31" i="9"/>
  <c r="M32" i="9" s="1"/>
  <c r="M33" i="9" s="1"/>
  <c r="L31" i="9"/>
  <c r="L32" i="9" s="1"/>
  <c r="L33" i="9" s="1"/>
  <c r="K31" i="9"/>
  <c r="J31" i="9"/>
  <c r="O29" i="9"/>
  <c r="N29" i="9"/>
  <c r="M29" i="9"/>
  <c r="L29" i="9"/>
  <c r="K29" i="9"/>
  <c r="J29" i="9"/>
  <c r="O28" i="9"/>
  <c r="N28" i="9"/>
  <c r="M28" i="9"/>
  <c r="L28" i="9"/>
  <c r="K28" i="9"/>
  <c r="J28" i="9"/>
  <c r="K50" i="1"/>
  <c r="L50" i="1"/>
  <c r="M50" i="1"/>
  <c r="O50" i="1"/>
  <c r="J50" i="1"/>
  <c r="K49" i="1"/>
  <c r="L49" i="1"/>
  <c r="M49" i="1"/>
  <c r="O49" i="1"/>
  <c r="J49" i="1"/>
  <c r="K48" i="1"/>
  <c r="L48" i="1"/>
  <c r="M48" i="1"/>
  <c r="O48" i="1"/>
  <c r="J48" i="1"/>
  <c r="K47" i="1"/>
  <c r="L47" i="1"/>
  <c r="M47" i="1"/>
  <c r="O47" i="1"/>
  <c r="J47" i="1"/>
  <c r="K43" i="1"/>
  <c r="L43" i="1"/>
  <c r="M43" i="1"/>
  <c r="N43" i="1"/>
  <c r="O43" i="1"/>
  <c r="J43" i="1"/>
  <c r="J42" i="1"/>
  <c r="M50" i="10" l="1"/>
  <c r="L34" i="10"/>
  <c r="J50" i="10"/>
  <c r="N50" i="10"/>
  <c r="K50" i="10"/>
  <c r="O50" i="10"/>
  <c r="L50" i="10"/>
  <c r="L34" i="9"/>
  <c r="J34" i="9"/>
  <c r="L50" i="9"/>
  <c r="J50" i="9"/>
  <c r="M34" i="9"/>
  <c r="K34" i="9"/>
  <c r="M50" i="9"/>
  <c r="K50" i="9"/>
  <c r="N50" i="9"/>
  <c r="O50" i="9"/>
  <c r="F68" i="10"/>
  <c r="F67" i="10"/>
  <c r="F66" i="10"/>
  <c r="F65" i="10"/>
  <c r="F64" i="10"/>
  <c r="F63" i="10"/>
  <c r="F62" i="10"/>
  <c r="O7" i="10" s="1"/>
  <c r="F61" i="10"/>
  <c r="O6" i="10" s="1"/>
  <c r="F60" i="10"/>
  <c r="F59" i="10"/>
  <c r="O4" i="10" s="1"/>
  <c r="F57" i="10"/>
  <c r="F56" i="10"/>
  <c r="F55" i="10"/>
  <c r="F54" i="10"/>
  <c r="F53" i="10"/>
  <c r="F52" i="10"/>
  <c r="F51" i="10"/>
  <c r="N7" i="10" s="1"/>
  <c r="F50" i="10"/>
  <c r="N6" i="10" s="1"/>
  <c r="F49" i="10"/>
  <c r="N5" i="10" s="1"/>
  <c r="F48" i="10"/>
  <c r="N4" i="10" s="1"/>
  <c r="F46" i="10"/>
  <c r="F45" i="10"/>
  <c r="F44" i="10"/>
  <c r="F43" i="10"/>
  <c r="F42" i="10"/>
  <c r="F41" i="10"/>
  <c r="F40" i="10"/>
  <c r="M7" i="10" s="1"/>
  <c r="F39" i="10"/>
  <c r="M6" i="10" s="1"/>
  <c r="F38" i="10"/>
  <c r="M5" i="10" s="1"/>
  <c r="F37" i="10"/>
  <c r="M4" i="10" s="1"/>
  <c r="F35" i="10"/>
  <c r="F34" i="10"/>
  <c r="F33" i="10"/>
  <c r="F32" i="10"/>
  <c r="F31" i="10"/>
  <c r="F30" i="10"/>
  <c r="F29" i="10"/>
  <c r="L7" i="10" s="1"/>
  <c r="F28" i="10"/>
  <c r="L6" i="10" s="1"/>
  <c r="F27" i="10"/>
  <c r="L5" i="10" s="1"/>
  <c r="F26" i="10"/>
  <c r="L4" i="10" s="1"/>
  <c r="F24" i="10"/>
  <c r="F23" i="10"/>
  <c r="F22" i="10"/>
  <c r="F21" i="10"/>
  <c r="F20" i="10"/>
  <c r="F19" i="10"/>
  <c r="F18" i="10"/>
  <c r="K7" i="10" s="1"/>
  <c r="F17" i="10"/>
  <c r="F16" i="10"/>
  <c r="F15" i="10"/>
  <c r="K4" i="10" s="1"/>
  <c r="O13" i="10"/>
  <c r="N13" i="10"/>
  <c r="M13" i="10"/>
  <c r="L13" i="10"/>
  <c r="K13" i="10"/>
  <c r="F13" i="10"/>
  <c r="J13" i="10" s="1"/>
  <c r="O12" i="10"/>
  <c r="N12" i="10"/>
  <c r="M12" i="10"/>
  <c r="L12" i="10"/>
  <c r="K12" i="10"/>
  <c r="F12" i="10"/>
  <c r="J12" i="10" s="1"/>
  <c r="O11" i="10"/>
  <c r="N11" i="10"/>
  <c r="M11" i="10"/>
  <c r="L11" i="10"/>
  <c r="K11" i="10"/>
  <c r="F11" i="10"/>
  <c r="J11" i="10" s="1"/>
  <c r="O10" i="10"/>
  <c r="N10" i="10"/>
  <c r="M10" i="10"/>
  <c r="L10" i="10"/>
  <c r="K10" i="10"/>
  <c r="F10" i="10"/>
  <c r="J10" i="10" s="1"/>
  <c r="O9" i="10"/>
  <c r="N9" i="10"/>
  <c r="M9" i="10"/>
  <c r="L9" i="10"/>
  <c r="K9" i="10"/>
  <c r="F9" i="10"/>
  <c r="J9" i="10" s="1"/>
  <c r="O8" i="10"/>
  <c r="N8" i="10"/>
  <c r="M8" i="10"/>
  <c r="L8" i="10"/>
  <c r="K8" i="10"/>
  <c r="F8" i="10"/>
  <c r="J8" i="10" s="1"/>
  <c r="F7" i="10"/>
  <c r="J7" i="10" s="1"/>
  <c r="K6" i="10"/>
  <c r="F6" i="10"/>
  <c r="J6" i="10" s="1"/>
  <c r="O5" i="10"/>
  <c r="K5" i="10"/>
  <c r="F5" i="10"/>
  <c r="J5" i="10" s="1"/>
  <c r="F4" i="10"/>
  <c r="J4" i="10" s="1"/>
  <c r="O3" i="10"/>
  <c r="N3" i="10"/>
  <c r="M3" i="10"/>
  <c r="L3" i="10"/>
  <c r="K3" i="10"/>
  <c r="J3" i="10"/>
  <c r="F68" i="9"/>
  <c r="F67" i="9"/>
  <c r="F66" i="9"/>
  <c r="F65" i="9"/>
  <c r="O10" i="9" s="1"/>
  <c r="F64" i="9"/>
  <c r="F63" i="9"/>
  <c r="F62" i="9"/>
  <c r="O7" i="9" s="1"/>
  <c r="F61" i="9"/>
  <c r="O6" i="9" s="1"/>
  <c r="F60" i="9"/>
  <c r="O5" i="9" s="1"/>
  <c r="F59" i="9"/>
  <c r="O4" i="9" s="1"/>
  <c r="F57" i="9"/>
  <c r="N13" i="9" s="1"/>
  <c r="F56" i="9"/>
  <c r="N12" i="9" s="1"/>
  <c r="F55" i="9"/>
  <c r="F54" i="9"/>
  <c r="F53" i="9"/>
  <c r="N9" i="9" s="1"/>
  <c r="F52" i="9"/>
  <c r="N8" i="9" s="1"/>
  <c r="F51" i="9"/>
  <c r="N7" i="9" s="1"/>
  <c r="F50" i="9"/>
  <c r="N6" i="9" s="1"/>
  <c r="F49" i="9"/>
  <c r="N5" i="9" s="1"/>
  <c r="F48" i="9"/>
  <c r="N4" i="9" s="1"/>
  <c r="F46" i="9"/>
  <c r="F45" i="9"/>
  <c r="M12" i="9" s="1"/>
  <c r="F44" i="9"/>
  <c r="M11" i="9" s="1"/>
  <c r="F43" i="9"/>
  <c r="F42" i="9"/>
  <c r="F41" i="9"/>
  <c r="F40" i="9"/>
  <c r="M7" i="9" s="1"/>
  <c r="F39" i="9"/>
  <c r="M6" i="9" s="1"/>
  <c r="F38" i="9"/>
  <c r="M5" i="9" s="1"/>
  <c r="F37" i="9"/>
  <c r="M4" i="9" s="1"/>
  <c r="F35" i="9"/>
  <c r="F34" i="9"/>
  <c r="L12" i="9" s="1"/>
  <c r="F33" i="9"/>
  <c r="L11" i="9" s="1"/>
  <c r="F32" i="9"/>
  <c r="F31" i="9"/>
  <c r="F30" i="9"/>
  <c r="F29" i="9"/>
  <c r="L7" i="9" s="1"/>
  <c r="F28" i="9"/>
  <c r="L6" i="9" s="1"/>
  <c r="F27" i="9"/>
  <c r="L5" i="9" s="1"/>
  <c r="F26" i="9"/>
  <c r="L4" i="9" s="1"/>
  <c r="F24" i="9"/>
  <c r="K13" i="9" s="1"/>
  <c r="F23" i="9"/>
  <c r="F22" i="9"/>
  <c r="F21" i="9"/>
  <c r="F20" i="9"/>
  <c r="K9" i="9" s="1"/>
  <c r="F19" i="9"/>
  <c r="F18" i="9"/>
  <c r="K7" i="9" s="1"/>
  <c r="F17" i="9"/>
  <c r="K6" i="9" s="1"/>
  <c r="F16" i="9"/>
  <c r="K5" i="9" s="1"/>
  <c r="F15" i="9"/>
  <c r="K4" i="9" s="1"/>
  <c r="O13" i="9"/>
  <c r="M13" i="9"/>
  <c r="L13" i="9"/>
  <c r="F13" i="9"/>
  <c r="J13" i="9" s="1"/>
  <c r="O12" i="9"/>
  <c r="K12" i="9"/>
  <c r="F12" i="9"/>
  <c r="J12" i="9" s="1"/>
  <c r="O11" i="9"/>
  <c r="N11" i="9"/>
  <c r="K11" i="9"/>
  <c r="J11" i="9"/>
  <c r="F11" i="9"/>
  <c r="N10" i="9"/>
  <c r="M10" i="9"/>
  <c r="L10" i="9"/>
  <c r="K10" i="9"/>
  <c r="F10" i="9"/>
  <c r="J10" i="9" s="1"/>
  <c r="O9" i="9"/>
  <c r="M9" i="9"/>
  <c r="L9" i="9"/>
  <c r="F9" i="9"/>
  <c r="J9" i="9" s="1"/>
  <c r="O8" i="9"/>
  <c r="M8" i="9"/>
  <c r="L8" i="9"/>
  <c r="K8" i="9"/>
  <c r="F8" i="9"/>
  <c r="J8" i="9" s="1"/>
  <c r="F7" i="9"/>
  <c r="J7" i="9" s="1"/>
  <c r="F6" i="9"/>
  <c r="J6" i="9" s="1"/>
  <c r="F5" i="9"/>
  <c r="J5" i="9" s="1"/>
  <c r="F4" i="9"/>
  <c r="J4" i="9" s="1"/>
  <c r="O3" i="9"/>
  <c r="N3" i="9"/>
  <c r="M3" i="9"/>
  <c r="L3" i="9"/>
  <c r="K3" i="9"/>
  <c r="J3" i="9"/>
  <c r="F68" i="1"/>
  <c r="F67" i="1"/>
  <c r="O12" i="1" s="1"/>
  <c r="F66" i="1"/>
  <c r="F65" i="1"/>
  <c r="F64" i="1"/>
  <c r="F63" i="1"/>
  <c r="F62" i="1"/>
  <c r="O7" i="1" s="1"/>
  <c r="F61" i="1"/>
  <c r="O6" i="1" s="1"/>
  <c r="O42" i="1" s="1"/>
  <c r="O44" i="1" s="1"/>
  <c r="F60" i="1"/>
  <c r="O5" i="1" s="1"/>
  <c r="O37" i="1" s="1"/>
  <c r="O38" i="1" s="1"/>
  <c r="O39" i="1" s="1"/>
  <c r="F59" i="1"/>
  <c r="O4" i="1" s="1"/>
  <c r="O31" i="1" s="1"/>
  <c r="O32" i="1" s="1"/>
  <c r="O33" i="1" s="1"/>
  <c r="F57" i="1"/>
  <c r="N13" i="1" s="1"/>
  <c r="F56" i="1"/>
  <c r="F55" i="1"/>
  <c r="F54" i="1"/>
  <c r="N10" i="1" s="1"/>
  <c r="F53" i="1"/>
  <c r="F52" i="1"/>
  <c r="F51" i="1"/>
  <c r="N7" i="1" s="1"/>
  <c r="N47" i="1" s="1"/>
  <c r="N48" i="1" s="1"/>
  <c r="N49" i="1" s="1"/>
  <c r="N50" i="1" s="1"/>
  <c r="F50" i="1"/>
  <c r="N6" i="1" s="1"/>
  <c r="N42" i="1" s="1"/>
  <c r="N44" i="1" s="1"/>
  <c r="F49" i="1"/>
  <c r="N5" i="1" s="1"/>
  <c r="N37" i="1" s="1"/>
  <c r="N38" i="1" s="1"/>
  <c r="N39" i="1" s="1"/>
  <c r="F48" i="1"/>
  <c r="N4" i="1" s="1"/>
  <c r="N31" i="1" s="1"/>
  <c r="N32" i="1" s="1"/>
  <c r="N33" i="1" s="1"/>
  <c r="F46" i="1"/>
  <c r="F45" i="1"/>
  <c r="M12" i="1" s="1"/>
  <c r="F44" i="1"/>
  <c r="M11" i="1" s="1"/>
  <c r="F43" i="1"/>
  <c r="F42" i="1"/>
  <c r="M9" i="1" s="1"/>
  <c r="F41" i="1"/>
  <c r="F40" i="1"/>
  <c r="M7" i="1" s="1"/>
  <c r="F39" i="1"/>
  <c r="M6" i="1" s="1"/>
  <c r="M42" i="1" s="1"/>
  <c r="M44" i="1" s="1"/>
  <c r="F38" i="1"/>
  <c r="M5" i="1" s="1"/>
  <c r="M37" i="1" s="1"/>
  <c r="M38" i="1" s="1"/>
  <c r="M39" i="1" s="1"/>
  <c r="F37" i="1"/>
  <c r="M4" i="1" s="1"/>
  <c r="M31" i="1" s="1"/>
  <c r="M32" i="1" s="1"/>
  <c r="M33" i="1" s="1"/>
  <c r="F35" i="1"/>
  <c r="F34" i="1"/>
  <c r="F33" i="1"/>
  <c r="L11" i="1" s="1"/>
  <c r="F32" i="1"/>
  <c r="F31" i="1"/>
  <c r="F30" i="1"/>
  <c r="O29" i="1"/>
  <c r="N29" i="1"/>
  <c r="M29" i="1"/>
  <c r="L29" i="1"/>
  <c r="K29" i="1"/>
  <c r="J29" i="1"/>
  <c r="F29" i="1"/>
  <c r="L7" i="1" s="1"/>
  <c r="M28" i="1"/>
  <c r="F28" i="1"/>
  <c r="L6" i="1" s="1"/>
  <c r="L42" i="1" s="1"/>
  <c r="L44" i="1" s="1"/>
  <c r="F27" i="1"/>
  <c r="L5" i="1" s="1"/>
  <c r="L37" i="1" s="1"/>
  <c r="L38" i="1" s="1"/>
  <c r="L39" i="1" s="1"/>
  <c r="F26" i="1"/>
  <c r="L4" i="1" s="1"/>
  <c r="L31" i="1" s="1"/>
  <c r="L32" i="1" s="1"/>
  <c r="L33" i="1" s="1"/>
  <c r="F24" i="1"/>
  <c r="K13" i="1" s="1"/>
  <c r="F23" i="1"/>
  <c r="K12" i="1" s="1"/>
  <c r="F22" i="1"/>
  <c r="F21" i="1"/>
  <c r="F20" i="1"/>
  <c r="K9" i="1" s="1"/>
  <c r="F19" i="1"/>
  <c r="F18" i="1"/>
  <c r="K7" i="1" s="1"/>
  <c r="F17" i="1"/>
  <c r="K6" i="1" s="1"/>
  <c r="K42" i="1" s="1"/>
  <c r="K44" i="1" s="1"/>
  <c r="F16" i="1"/>
  <c r="K5" i="1" s="1"/>
  <c r="K37" i="1" s="1"/>
  <c r="K38" i="1" s="1"/>
  <c r="K39" i="1" s="1"/>
  <c r="F15" i="1"/>
  <c r="K4" i="1" s="1"/>
  <c r="K31" i="1" s="1"/>
  <c r="K32" i="1" s="1"/>
  <c r="K33" i="1" s="1"/>
  <c r="O13" i="1"/>
  <c r="M13" i="1"/>
  <c r="L13" i="1"/>
  <c r="F13" i="1"/>
  <c r="J13" i="1" s="1"/>
  <c r="N12" i="1"/>
  <c r="L12" i="1"/>
  <c r="F12" i="1"/>
  <c r="J12" i="1" s="1"/>
  <c r="O11" i="1"/>
  <c r="N11" i="1"/>
  <c r="K11" i="1"/>
  <c r="F11" i="1"/>
  <c r="J11" i="1" s="1"/>
  <c r="O10" i="1"/>
  <c r="M10" i="1"/>
  <c r="L10" i="1"/>
  <c r="K10" i="1"/>
  <c r="F10" i="1"/>
  <c r="J10" i="1" s="1"/>
  <c r="O9" i="1"/>
  <c r="N9" i="1"/>
  <c r="L9" i="1"/>
  <c r="F9" i="1"/>
  <c r="J9" i="1" s="1"/>
  <c r="O8" i="1"/>
  <c r="N8" i="1"/>
  <c r="M8" i="1"/>
  <c r="L8" i="1"/>
  <c r="K8" i="1"/>
  <c r="F8" i="1"/>
  <c r="J8" i="1" s="1"/>
  <c r="F7" i="1"/>
  <c r="J7" i="1" s="1"/>
  <c r="F6" i="1"/>
  <c r="J6" i="1" s="1"/>
  <c r="J44" i="1" s="1"/>
  <c r="F5" i="1"/>
  <c r="J5" i="1" s="1"/>
  <c r="J37" i="1" s="1"/>
  <c r="J38" i="1" s="1"/>
  <c r="J39" i="1" s="1"/>
  <c r="F4" i="1"/>
  <c r="J4" i="1" s="1"/>
  <c r="J31" i="1" s="1"/>
  <c r="J32" i="1" s="1"/>
  <c r="J33" i="1" s="1"/>
  <c r="O3" i="1"/>
  <c r="O28" i="1" s="1"/>
  <c r="N3" i="1"/>
  <c r="N28" i="1" s="1"/>
  <c r="M3" i="1"/>
  <c r="L3" i="1"/>
  <c r="L28" i="1" s="1"/>
  <c r="K3" i="1"/>
  <c r="K28" i="1" s="1"/>
  <c r="J3" i="1"/>
  <c r="J28" i="1" s="1"/>
  <c r="O34" i="1" l="1"/>
  <c r="L34" i="1"/>
  <c r="K34" i="1"/>
  <c r="J34" i="1"/>
  <c r="M34" i="1"/>
  <c r="N34" i="1"/>
</calcChain>
</file>

<file path=xl/sharedStrings.xml><?xml version="1.0" encoding="utf-8"?>
<sst xmlns="http://schemas.openxmlformats.org/spreadsheetml/2006/main" count="416" uniqueCount="43">
  <si>
    <t>average ct</t>
  </si>
  <si>
    <t>TBP</t>
  </si>
  <si>
    <t xml:space="preserve"> a</t>
  </si>
  <si>
    <t xml:space="preserve">b </t>
  </si>
  <si>
    <t>log copy number</t>
  </si>
  <si>
    <t>copy number</t>
  </si>
  <si>
    <t>Relative to TBP</t>
  </si>
  <si>
    <t>Sample</t>
  </si>
  <si>
    <t>Target Gene</t>
  </si>
  <si>
    <t>Ct (1)</t>
  </si>
  <si>
    <t>Ct (2)</t>
  </si>
  <si>
    <t>Ct Value Averages</t>
  </si>
  <si>
    <t>(Ct)</t>
  </si>
  <si>
    <t>log copy number = (Ct - a) / b</t>
  </si>
  <si>
    <t>("c", y-intercept)</t>
  </si>
  <si>
    <t>("m", gradient)</t>
  </si>
  <si>
    <t>10^(log copy number)</t>
  </si>
  <si>
    <t>A3A copy number / TBP copy number</t>
  </si>
  <si>
    <t>Title</t>
  </si>
  <si>
    <t>APOBEC3A</t>
  </si>
  <si>
    <t>y = mx + c</t>
  </si>
  <si>
    <t>GRHL3</t>
  </si>
  <si>
    <t>(Not including SEM in fit)</t>
  </si>
  <si>
    <t>y = -3.3539x + 36.612</t>
  </si>
  <si>
    <t>y = -3.3793x + 37.152</t>
  </si>
  <si>
    <t>Primer Standard Curves (ROX)</t>
  </si>
  <si>
    <t>Target 6</t>
  </si>
  <si>
    <t>Target 7</t>
  </si>
  <si>
    <t>Target 8</t>
  </si>
  <si>
    <t>Target 9</t>
  </si>
  <si>
    <t>Target 10</t>
  </si>
  <si>
    <t>y = -3.3321x + 37.051</t>
  </si>
  <si>
    <t>TBP (2)</t>
  </si>
  <si>
    <t>BICR22 GRHL3#1</t>
  </si>
  <si>
    <t>BICR6 GRHL3#1</t>
  </si>
  <si>
    <t>BICR6 GRHL3#2</t>
  </si>
  <si>
    <t>Target 4</t>
  </si>
  <si>
    <t>Target 5</t>
  </si>
  <si>
    <t>BICR22 GRHL3#2</t>
  </si>
  <si>
    <t>BICR6 NC#1</t>
  </si>
  <si>
    <t>BICR22 NC#1</t>
  </si>
  <si>
    <t>TBP(2)</t>
  </si>
  <si>
    <t>GRHL3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21" x14ac:knownFonts="1"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name val="Arial"/>
      <family val="2"/>
    </font>
    <font>
      <b/>
      <sz val="9"/>
      <color rgb="FF000000"/>
      <name val="Calibri"/>
      <family val="2"/>
    </font>
    <font>
      <b/>
      <sz val="9"/>
      <name val="Calibri"/>
      <family val="2"/>
      <scheme val="minor"/>
    </font>
    <font>
      <b/>
      <sz val="10"/>
      <color theme="9" tint="-0.249977111117893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sz val="10"/>
      <color rgb="FFC0000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</font>
    <font>
      <sz val="10"/>
      <color rgb="FF0070C0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rgb="FF000000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64" fontId="0" fillId="0" borderId="0" xfId="0" applyNumberFormat="1"/>
    <xf numFmtId="0" fontId="3" fillId="0" borderId="0" xfId="0" applyFont="1"/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5" fontId="3" fillId="0" borderId="0" xfId="0" applyNumberFormat="1" applyFont="1" applyAlignment="1">
      <alignment horizontal="center"/>
    </xf>
    <xf numFmtId="2" fontId="0" fillId="0" borderId="0" xfId="0" applyNumberFormat="1"/>
    <xf numFmtId="165" fontId="4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1" fontId="0" fillId="0" borderId="0" xfId="0" applyNumberFormat="1"/>
    <xf numFmtId="0" fontId="11" fillId="0" borderId="0" xfId="0" applyFont="1"/>
    <xf numFmtId="165" fontId="11" fillId="0" borderId="0" xfId="0" applyNumberFormat="1" applyFont="1" applyAlignment="1">
      <alignment horizontal="center"/>
    </xf>
    <xf numFmtId="165" fontId="12" fillId="0" borderId="0" xfId="0" applyNumberFormat="1" applyFont="1" applyAlignment="1">
      <alignment horizontal="center"/>
    </xf>
    <xf numFmtId="0" fontId="13" fillId="0" borderId="0" xfId="0" applyFont="1"/>
    <xf numFmtId="0" fontId="12" fillId="0" borderId="0" xfId="0" applyFont="1"/>
    <xf numFmtId="0" fontId="3" fillId="0" borderId="0" xfId="0" applyFont="1" applyAlignment="1">
      <alignment horizontal="right"/>
    </xf>
    <xf numFmtId="164" fontId="0" fillId="2" borderId="0" xfId="0" applyNumberFormat="1" applyFill="1"/>
    <xf numFmtId="0" fontId="0" fillId="2" borderId="0" xfId="0" applyFill="1"/>
    <xf numFmtId="0" fontId="3" fillId="0" borderId="1" xfId="0" applyFont="1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3" fillId="0" borderId="5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3" fillId="0" borderId="4" xfId="0" applyFont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17" fillId="0" borderId="0" xfId="0" applyFont="1"/>
    <xf numFmtId="0" fontId="0" fillId="0" borderId="5" xfId="0" applyBorder="1" applyAlignment="1">
      <alignment horizontal="center"/>
    </xf>
    <xf numFmtId="165" fontId="17" fillId="0" borderId="0" xfId="0" applyNumberFormat="1" applyFont="1" applyAlignment="1">
      <alignment horizontal="center"/>
    </xf>
    <xf numFmtId="165" fontId="19" fillId="0" borderId="0" xfId="0" applyNumberFormat="1" applyFont="1" applyAlignment="1">
      <alignment horizontal="center"/>
    </xf>
    <xf numFmtId="165" fontId="1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18" fillId="0" borderId="0" xfId="0" applyFont="1" applyAlignment="1">
      <alignment horizontal="center" vertical="center" readingOrder="1"/>
    </xf>
    <xf numFmtId="0" fontId="14" fillId="0" borderId="0" xfId="0" applyFont="1" applyAlignment="1">
      <alignment horizontal="center" vertical="center" readingOrder="1"/>
    </xf>
    <xf numFmtId="0" fontId="15" fillId="0" borderId="0" xfId="0" applyFont="1" applyAlignment="1">
      <alignment horizontal="center" vertical="center" readingOrder="1"/>
    </xf>
    <xf numFmtId="0" fontId="16" fillId="0" borderId="0" xfId="0" applyFont="1" applyAlignment="1">
      <alignment horizontal="center"/>
    </xf>
    <xf numFmtId="164" fontId="0" fillId="3" borderId="0" xfId="0" applyNumberFormat="1" applyFill="1"/>
    <xf numFmtId="0" fontId="20" fillId="0" borderId="0" xfId="0" applyFont="1"/>
    <xf numFmtId="164" fontId="4" fillId="2" borderId="0" xfId="0" applyNumberFormat="1" applyFont="1" applyFill="1"/>
    <xf numFmtId="1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82DE8-EC24-DE4A-BFE1-0827BC4CD297}">
  <sheetPr>
    <tabColor theme="5" tint="0.79998168889431442"/>
  </sheetPr>
  <dimension ref="A2:AW178"/>
  <sheetViews>
    <sheetView tabSelected="1" topLeftCell="I25" zoomScale="110" zoomScaleNormal="110" workbookViewId="0">
      <selection activeCell="G57" sqref="G57"/>
    </sheetView>
  </sheetViews>
  <sheetFormatPr baseColWidth="10" defaultRowHeight="13" x14ac:dyDescent="0.15"/>
  <cols>
    <col min="1" max="1" width="13.83203125" customWidth="1"/>
    <col min="2" max="2" width="29" customWidth="1"/>
    <col min="7" max="7" width="13.83203125" customWidth="1"/>
    <col min="8" max="8" width="35.83203125" customWidth="1"/>
    <col min="9" max="9" width="25.6640625" customWidth="1"/>
    <col min="10" max="11" width="18.83203125" customWidth="1"/>
    <col min="12" max="12" width="18.6640625" customWidth="1"/>
    <col min="13" max="13" width="19.6640625" customWidth="1"/>
    <col min="14" max="14" width="16" customWidth="1"/>
    <col min="15" max="15" width="17.83203125" customWidth="1"/>
    <col min="16" max="16" width="14.33203125" customWidth="1"/>
    <col min="17" max="17" width="15.33203125" customWidth="1"/>
    <col min="18" max="18" width="13" customWidth="1"/>
    <col min="19" max="19" width="10.83203125" bestFit="1" customWidth="1"/>
    <col min="20" max="20" width="20.5" customWidth="1"/>
    <col min="21" max="21" width="15" customWidth="1"/>
    <col min="22" max="22" width="24.33203125" customWidth="1"/>
    <col min="23" max="24" width="11.6640625" bestFit="1" customWidth="1"/>
    <col min="25" max="25" width="13.33203125" customWidth="1"/>
    <col min="26" max="28" width="14.6640625" bestFit="1" customWidth="1"/>
    <col min="29" max="31" width="12.6640625" bestFit="1" customWidth="1"/>
    <col min="32" max="34" width="13.6640625" bestFit="1" customWidth="1"/>
    <col min="35" max="37" width="14.5" bestFit="1" customWidth="1"/>
    <col min="38" max="40" width="12.5" bestFit="1" customWidth="1"/>
    <col min="41" max="43" width="13.5" bestFit="1" customWidth="1"/>
    <col min="46" max="49" width="11.83203125" bestFit="1" customWidth="1"/>
    <col min="258" max="258" width="25.83203125" customWidth="1"/>
    <col min="265" max="265" width="26.1640625" customWidth="1"/>
    <col min="266" max="266" width="13.33203125" customWidth="1"/>
    <col min="267" max="267" width="15.6640625" customWidth="1"/>
    <col min="268" max="268" width="16.5" customWidth="1"/>
    <col min="269" max="269" width="15" customWidth="1"/>
    <col min="270" max="270" width="16.6640625" customWidth="1"/>
    <col min="271" max="271" width="14.6640625" customWidth="1"/>
    <col min="272" max="272" width="16.6640625" customWidth="1"/>
    <col min="273" max="273" width="15" customWidth="1"/>
    <col min="274" max="274" width="15.5" customWidth="1"/>
    <col min="275" max="275" width="15" customWidth="1"/>
    <col min="514" max="514" width="25.83203125" customWidth="1"/>
    <col min="521" max="521" width="26.1640625" customWidth="1"/>
    <col min="522" max="522" width="13.33203125" customWidth="1"/>
    <col min="523" max="523" width="15.6640625" customWidth="1"/>
    <col min="524" max="524" width="16.5" customWidth="1"/>
    <col min="525" max="525" width="15" customWidth="1"/>
    <col min="526" max="526" width="16.6640625" customWidth="1"/>
    <col min="527" max="527" width="14.6640625" customWidth="1"/>
    <col min="528" max="528" width="16.6640625" customWidth="1"/>
    <col min="529" max="529" width="15" customWidth="1"/>
    <col min="530" max="530" width="15.5" customWidth="1"/>
    <col min="531" max="531" width="15" customWidth="1"/>
    <col min="770" max="770" width="25.83203125" customWidth="1"/>
    <col min="777" max="777" width="26.1640625" customWidth="1"/>
    <col min="778" max="778" width="13.33203125" customWidth="1"/>
    <col min="779" max="779" width="15.6640625" customWidth="1"/>
    <col min="780" max="780" width="16.5" customWidth="1"/>
    <col min="781" max="781" width="15" customWidth="1"/>
    <col min="782" max="782" width="16.6640625" customWidth="1"/>
    <col min="783" max="783" width="14.6640625" customWidth="1"/>
    <col min="784" max="784" width="16.6640625" customWidth="1"/>
    <col min="785" max="785" width="15" customWidth="1"/>
    <col min="786" max="786" width="15.5" customWidth="1"/>
    <col min="787" max="787" width="15" customWidth="1"/>
    <col min="1026" max="1026" width="25.83203125" customWidth="1"/>
    <col min="1033" max="1033" width="26.1640625" customWidth="1"/>
    <col min="1034" max="1034" width="13.33203125" customWidth="1"/>
    <col min="1035" max="1035" width="15.6640625" customWidth="1"/>
    <col min="1036" max="1036" width="16.5" customWidth="1"/>
    <col min="1037" max="1037" width="15" customWidth="1"/>
    <col min="1038" max="1038" width="16.6640625" customWidth="1"/>
    <col min="1039" max="1039" width="14.6640625" customWidth="1"/>
    <col min="1040" max="1040" width="16.6640625" customWidth="1"/>
    <col min="1041" max="1041" width="15" customWidth="1"/>
    <col min="1042" max="1042" width="15.5" customWidth="1"/>
    <col min="1043" max="1043" width="15" customWidth="1"/>
    <col min="1282" max="1282" width="25.83203125" customWidth="1"/>
    <col min="1289" max="1289" width="26.1640625" customWidth="1"/>
    <col min="1290" max="1290" width="13.33203125" customWidth="1"/>
    <col min="1291" max="1291" width="15.6640625" customWidth="1"/>
    <col min="1292" max="1292" width="16.5" customWidth="1"/>
    <col min="1293" max="1293" width="15" customWidth="1"/>
    <col min="1294" max="1294" width="16.6640625" customWidth="1"/>
    <col min="1295" max="1295" width="14.6640625" customWidth="1"/>
    <col min="1296" max="1296" width="16.6640625" customWidth="1"/>
    <col min="1297" max="1297" width="15" customWidth="1"/>
    <col min="1298" max="1298" width="15.5" customWidth="1"/>
    <col min="1299" max="1299" width="15" customWidth="1"/>
    <col min="1538" max="1538" width="25.83203125" customWidth="1"/>
    <col min="1545" max="1545" width="26.1640625" customWidth="1"/>
    <col min="1546" max="1546" width="13.33203125" customWidth="1"/>
    <col min="1547" max="1547" width="15.6640625" customWidth="1"/>
    <col min="1548" max="1548" width="16.5" customWidth="1"/>
    <col min="1549" max="1549" width="15" customWidth="1"/>
    <col min="1550" max="1550" width="16.6640625" customWidth="1"/>
    <col min="1551" max="1551" width="14.6640625" customWidth="1"/>
    <col min="1552" max="1552" width="16.6640625" customWidth="1"/>
    <col min="1553" max="1553" width="15" customWidth="1"/>
    <col min="1554" max="1554" width="15.5" customWidth="1"/>
    <col min="1555" max="1555" width="15" customWidth="1"/>
    <col min="1794" max="1794" width="25.83203125" customWidth="1"/>
    <col min="1801" max="1801" width="26.1640625" customWidth="1"/>
    <col min="1802" max="1802" width="13.33203125" customWidth="1"/>
    <col min="1803" max="1803" width="15.6640625" customWidth="1"/>
    <col min="1804" max="1804" width="16.5" customWidth="1"/>
    <col min="1805" max="1805" width="15" customWidth="1"/>
    <col min="1806" max="1806" width="16.6640625" customWidth="1"/>
    <col min="1807" max="1807" width="14.6640625" customWidth="1"/>
    <col min="1808" max="1808" width="16.6640625" customWidth="1"/>
    <col min="1809" max="1809" width="15" customWidth="1"/>
    <col min="1810" max="1810" width="15.5" customWidth="1"/>
    <col min="1811" max="1811" width="15" customWidth="1"/>
    <col min="2050" max="2050" width="25.83203125" customWidth="1"/>
    <col min="2057" max="2057" width="26.1640625" customWidth="1"/>
    <col min="2058" max="2058" width="13.33203125" customWidth="1"/>
    <col min="2059" max="2059" width="15.6640625" customWidth="1"/>
    <col min="2060" max="2060" width="16.5" customWidth="1"/>
    <col min="2061" max="2061" width="15" customWidth="1"/>
    <col min="2062" max="2062" width="16.6640625" customWidth="1"/>
    <col min="2063" max="2063" width="14.6640625" customWidth="1"/>
    <col min="2064" max="2064" width="16.6640625" customWidth="1"/>
    <col min="2065" max="2065" width="15" customWidth="1"/>
    <col min="2066" max="2066" width="15.5" customWidth="1"/>
    <col min="2067" max="2067" width="15" customWidth="1"/>
    <col min="2306" max="2306" width="25.83203125" customWidth="1"/>
    <col min="2313" max="2313" width="26.1640625" customWidth="1"/>
    <col min="2314" max="2314" width="13.33203125" customWidth="1"/>
    <col min="2315" max="2315" width="15.6640625" customWidth="1"/>
    <col min="2316" max="2316" width="16.5" customWidth="1"/>
    <col min="2317" max="2317" width="15" customWidth="1"/>
    <col min="2318" max="2318" width="16.6640625" customWidth="1"/>
    <col min="2319" max="2319" width="14.6640625" customWidth="1"/>
    <col min="2320" max="2320" width="16.6640625" customWidth="1"/>
    <col min="2321" max="2321" width="15" customWidth="1"/>
    <col min="2322" max="2322" width="15.5" customWidth="1"/>
    <col min="2323" max="2323" width="15" customWidth="1"/>
    <col min="2562" max="2562" width="25.83203125" customWidth="1"/>
    <col min="2569" max="2569" width="26.1640625" customWidth="1"/>
    <col min="2570" max="2570" width="13.33203125" customWidth="1"/>
    <col min="2571" max="2571" width="15.6640625" customWidth="1"/>
    <col min="2572" max="2572" width="16.5" customWidth="1"/>
    <col min="2573" max="2573" width="15" customWidth="1"/>
    <col min="2574" max="2574" width="16.6640625" customWidth="1"/>
    <col min="2575" max="2575" width="14.6640625" customWidth="1"/>
    <col min="2576" max="2576" width="16.6640625" customWidth="1"/>
    <col min="2577" max="2577" width="15" customWidth="1"/>
    <col min="2578" max="2578" width="15.5" customWidth="1"/>
    <col min="2579" max="2579" width="15" customWidth="1"/>
    <col min="2818" max="2818" width="25.83203125" customWidth="1"/>
    <col min="2825" max="2825" width="26.1640625" customWidth="1"/>
    <col min="2826" max="2826" width="13.33203125" customWidth="1"/>
    <col min="2827" max="2827" width="15.6640625" customWidth="1"/>
    <col min="2828" max="2828" width="16.5" customWidth="1"/>
    <col min="2829" max="2829" width="15" customWidth="1"/>
    <col min="2830" max="2830" width="16.6640625" customWidth="1"/>
    <col min="2831" max="2831" width="14.6640625" customWidth="1"/>
    <col min="2832" max="2832" width="16.6640625" customWidth="1"/>
    <col min="2833" max="2833" width="15" customWidth="1"/>
    <col min="2834" max="2834" width="15.5" customWidth="1"/>
    <col min="2835" max="2835" width="15" customWidth="1"/>
    <col min="3074" max="3074" width="25.83203125" customWidth="1"/>
    <col min="3081" max="3081" width="26.1640625" customWidth="1"/>
    <col min="3082" max="3082" width="13.33203125" customWidth="1"/>
    <col min="3083" max="3083" width="15.6640625" customWidth="1"/>
    <col min="3084" max="3084" width="16.5" customWidth="1"/>
    <col min="3085" max="3085" width="15" customWidth="1"/>
    <col min="3086" max="3086" width="16.6640625" customWidth="1"/>
    <col min="3087" max="3087" width="14.6640625" customWidth="1"/>
    <col min="3088" max="3088" width="16.6640625" customWidth="1"/>
    <col min="3089" max="3089" width="15" customWidth="1"/>
    <col min="3090" max="3090" width="15.5" customWidth="1"/>
    <col min="3091" max="3091" width="15" customWidth="1"/>
    <col min="3330" max="3330" width="25.83203125" customWidth="1"/>
    <col min="3337" max="3337" width="26.1640625" customWidth="1"/>
    <col min="3338" max="3338" width="13.33203125" customWidth="1"/>
    <col min="3339" max="3339" width="15.6640625" customWidth="1"/>
    <col min="3340" max="3340" width="16.5" customWidth="1"/>
    <col min="3341" max="3341" width="15" customWidth="1"/>
    <col min="3342" max="3342" width="16.6640625" customWidth="1"/>
    <col min="3343" max="3343" width="14.6640625" customWidth="1"/>
    <col min="3344" max="3344" width="16.6640625" customWidth="1"/>
    <col min="3345" max="3345" width="15" customWidth="1"/>
    <col min="3346" max="3346" width="15.5" customWidth="1"/>
    <col min="3347" max="3347" width="15" customWidth="1"/>
    <col min="3586" max="3586" width="25.83203125" customWidth="1"/>
    <col min="3593" max="3593" width="26.1640625" customWidth="1"/>
    <col min="3594" max="3594" width="13.33203125" customWidth="1"/>
    <col min="3595" max="3595" width="15.6640625" customWidth="1"/>
    <col min="3596" max="3596" width="16.5" customWidth="1"/>
    <col min="3597" max="3597" width="15" customWidth="1"/>
    <col min="3598" max="3598" width="16.6640625" customWidth="1"/>
    <col min="3599" max="3599" width="14.6640625" customWidth="1"/>
    <col min="3600" max="3600" width="16.6640625" customWidth="1"/>
    <col min="3601" max="3601" width="15" customWidth="1"/>
    <col min="3602" max="3602" width="15.5" customWidth="1"/>
    <col min="3603" max="3603" width="15" customWidth="1"/>
    <col min="3842" max="3842" width="25.83203125" customWidth="1"/>
    <col min="3849" max="3849" width="26.1640625" customWidth="1"/>
    <col min="3850" max="3850" width="13.33203125" customWidth="1"/>
    <col min="3851" max="3851" width="15.6640625" customWidth="1"/>
    <col min="3852" max="3852" width="16.5" customWidth="1"/>
    <col min="3853" max="3853" width="15" customWidth="1"/>
    <col min="3854" max="3854" width="16.6640625" customWidth="1"/>
    <col min="3855" max="3855" width="14.6640625" customWidth="1"/>
    <col min="3856" max="3856" width="16.6640625" customWidth="1"/>
    <col min="3857" max="3857" width="15" customWidth="1"/>
    <col min="3858" max="3858" width="15.5" customWidth="1"/>
    <col min="3859" max="3859" width="15" customWidth="1"/>
    <col min="4098" max="4098" width="25.83203125" customWidth="1"/>
    <col min="4105" max="4105" width="26.1640625" customWidth="1"/>
    <col min="4106" max="4106" width="13.33203125" customWidth="1"/>
    <col min="4107" max="4107" width="15.6640625" customWidth="1"/>
    <col min="4108" max="4108" width="16.5" customWidth="1"/>
    <col min="4109" max="4109" width="15" customWidth="1"/>
    <col min="4110" max="4110" width="16.6640625" customWidth="1"/>
    <col min="4111" max="4111" width="14.6640625" customWidth="1"/>
    <col min="4112" max="4112" width="16.6640625" customWidth="1"/>
    <col min="4113" max="4113" width="15" customWidth="1"/>
    <col min="4114" max="4114" width="15.5" customWidth="1"/>
    <col min="4115" max="4115" width="15" customWidth="1"/>
    <col min="4354" max="4354" width="25.83203125" customWidth="1"/>
    <col min="4361" max="4361" width="26.1640625" customWidth="1"/>
    <col min="4362" max="4362" width="13.33203125" customWidth="1"/>
    <col min="4363" max="4363" width="15.6640625" customWidth="1"/>
    <col min="4364" max="4364" width="16.5" customWidth="1"/>
    <col min="4365" max="4365" width="15" customWidth="1"/>
    <col min="4366" max="4366" width="16.6640625" customWidth="1"/>
    <col min="4367" max="4367" width="14.6640625" customWidth="1"/>
    <col min="4368" max="4368" width="16.6640625" customWidth="1"/>
    <col min="4369" max="4369" width="15" customWidth="1"/>
    <col min="4370" max="4370" width="15.5" customWidth="1"/>
    <col min="4371" max="4371" width="15" customWidth="1"/>
    <col min="4610" max="4610" width="25.83203125" customWidth="1"/>
    <col min="4617" max="4617" width="26.1640625" customWidth="1"/>
    <col min="4618" max="4618" width="13.33203125" customWidth="1"/>
    <col min="4619" max="4619" width="15.6640625" customWidth="1"/>
    <col min="4620" max="4620" width="16.5" customWidth="1"/>
    <col min="4621" max="4621" width="15" customWidth="1"/>
    <col min="4622" max="4622" width="16.6640625" customWidth="1"/>
    <col min="4623" max="4623" width="14.6640625" customWidth="1"/>
    <col min="4624" max="4624" width="16.6640625" customWidth="1"/>
    <col min="4625" max="4625" width="15" customWidth="1"/>
    <col min="4626" max="4626" width="15.5" customWidth="1"/>
    <col min="4627" max="4627" width="15" customWidth="1"/>
    <col min="4866" max="4866" width="25.83203125" customWidth="1"/>
    <col min="4873" max="4873" width="26.1640625" customWidth="1"/>
    <col min="4874" max="4874" width="13.33203125" customWidth="1"/>
    <col min="4875" max="4875" width="15.6640625" customWidth="1"/>
    <col min="4876" max="4876" width="16.5" customWidth="1"/>
    <col min="4877" max="4877" width="15" customWidth="1"/>
    <col min="4878" max="4878" width="16.6640625" customWidth="1"/>
    <col min="4879" max="4879" width="14.6640625" customWidth="1"/>
    <col min="4880" max="4880" width="16.6640625" customWidth="1"/>
    <col min="4881" max="4881" width="15" customWidth="1"/>
    <col min="4882" max="4882" width="15.5" customWidth="1"/>
    <col min="4883" max="4883" width="15" customWidth="1"/>
    <col min="5122" max="5122" width="25.83203125" customWidth="1"/>
    <col min="5129" max="5129" width="26.1640625" customWidth="1"/>
    <col min="5130" max="5130" width="13.33203125" customWidth="1"/>
    <col min="5131" max="5131" width="15.6640625" customWidth="1"/>
    <col min="5132" max="5132" width="16.5" customWidth="1"/>
    <col min="5133" max="5133" width="15" customWidth="1"/>
    <col min="5134" max="5134" width="16.6640625" customWidth="1"/>
    <col min="5135" max="5135" width="14.6640625" customWidth="1"/>
    <col min="5136" max="5136" width="16.6640625" customWidth="1"/>
    <col min="5137" max="5137" width="15" customWidth="1"/>
    <col min="5138" max="5138" width="15.5" customWidth="1"/>
    <col min="5139" max="5139" width="15" customWidth="1"/>
    <col min="5378" max="5378" width="25.83203125" customWidth="1"/>
    <col min="5385" max="5385" width="26.1640625" customWidth="1"/>
    <col min="5386" max="5386" width="13.33203125" customWidth="1"/>
    <col min="5387" max="5387" width="15.6640625" customWidth="1"/>
    <col min="5388" max="5388" width="16.5" customWidth="1"/>
    <col min="5389" max="5389" width="15" customWidth="1"/>
    <col min="5390" max="5390" width="16.6640625" customWidth="1"/>
    <col min="5391" max="5391" width="14.6640625" customWidth="1"/>
    <col min="5392" max="5392" width="16.6640625" customWidth="1"/>
    <col min="5393" max="5393" width="15" customWidth="1"/>
    <col min="5394" max="5394" width="15.5" customWidth="1"/>
    <col min="5395" max="5395" width="15" customWidth="1"/>
    <col min="5634" max="5634" width="25.83203125" customWidth="1"/>
    <col min="5641" max="5641" width="26.1640625" customWidth="1"/>
    <col min="5642" max="5642" width="13.33203125" customWidth="1"/>
    <col min="5643" max="5643" width="15.6640625" customWidth="1"/>
    <col min="5644" max="5644" width="16.5" customWidth="1"/>
    <col min="5645" max="5645" width="15" customWidth="1"/>
    <col min="5646" max="5646" width="16.6640625" customWidth="1"/>
    <col min="5647" max="5647" width="14.6640625" customWidth="1"/>
    <col min="5648" max="5648" width="16.6640625" customWidth="1"/>
    <col min="5649" max="5649" width="15" customWidth="1"/>
    <col min="5650" max="5650" width="15.5" customWidth="1"/>
    <col min="5651" max="5651" width="15" customWidth="1"/>
    <col min="5890" max="5890" width="25.83203125" customWidth="1"/>
    <col min="5897" max="5897" width="26.1640625" customWidth="1"/>
    <col min="5898" max="5898" width="13.33203125" customWidth="1"/>
    <col min="5899" max="5899" width="15.6640625" customWidth="1"/>
    <col min="5900" max="5900" width="16.5" customWidth="1"/>
    <col min="5901" max="5901" width="15" customWidth="1"/>
    <col min="5902" max="5902" width="16.6640625" customWidth="1"/>
    <col min="5903" max="5903" width="14.6640625" customWidth="1"/>
    <col min="5904" max="5904" width="16.6640625" customWidth="1"/>
    <col min="5905" max="5905" width="15" customWidth="1"/>
    <col min="5906" max="5906" width="15.5" customWidth="1"/>
    <col min="5907" max="5907" width="15" customWidth="1"/>
    <col min="6146" max="6146" width="25.83203125" customWidth="1"/>
    <col min="6153" max="6153" width="26.1640625" customWidth="1"/>
    <col min="6154" max="6154" width="13.33203125" customWidth="1"/>
    <col min="6155" max="6155" width="15.6640625" customWidth="1"/>
    <col min="6156" max="6156" width="16.5" customWidth="1"/>
    <col min="6157" max="6157" width="15" customWidth="1"/>
    <col min="6158" max="6158" width="16.6640625" customWidth="1"/>
    <col min="6159" max="6159" width="14.6640625" customWidth="1"/>
    <col min="6160" max="6160" width="16.6640625" customWidth="1"/>
    <col min="6161" max="6161" width="15" customWidth="1"/>
    <col min="6162" max="6162" width="15.5" customWidth="1"/>
    <col min="6163" max="6163" width="15" customWidth="1"/>
    <col min="6402" max="6402" width="25.83203125" customWidth="1"/>
    <col min="6409" max="6409" width="26.1640625" customWidth="1"/>
    <col min="6410" max="6410" width="13.33203125" customWidth="1"/>
    <col min="6411" max="6411" width="15.6640625" customWidth="1"/>
    <col min="6412" max="6412" width="16.5" customWidth="1"/>
    <col min="6413" max="6413" width="15" customWidth="1"/>
    <col min="6414" max="6414" width="16.6640625" customWidth="1"/>
    <col min="6415" max="6415" width="14.6640625" customWidth="1"/>
    <col min="6416" max="6416" width="16.6640625" customWidth="1"/>
    <col min="6417" max="6417" width="15" customWidth="1"/>
    <col min="6418" max="6418" width="15.5" customWidth="1"/>
    <col min="6419" max="6419" width="15" customWidth="1"/>
    <col min="6658" max="6658" width="25.83203125" customWidth="1"/>
    <col min="6665" max="6665" width="26.1640625" customWidth="1"/>
    <col min="6666" max="6666" width="13.33203125" customWidth="1"/>
    <col min="6667" max="6667" width="15.6640625" customWidth="1"/>
    <col min="6668" max="6668" width="16.5" customWidth="1"/>
    <col min="6669" max="6669" width="15" customWidth="1"/>
    <col min="6670" max="6670" width="16.6640625" customWidth="1"/>
    <col min="6671" max="6671" width="14.6640625" customWidth="1"/>
    <col min="6672" max="6672" width="16.6640625" customWidth="1"/>
    <col min="6673" max="6673" width="15" customWidth="1"/>
    <col min="6674" max="6674" width="15.5" customWidth="1"/>
    <col min="6675" max="6675" width="15" customWidth="1"/>
    <col min="6914" max="6914" width="25.83203125" customWidth="1"/>
    <col min="6921" max="6921" width="26.1640625" customWidth="1"/>
    <col min="6922" max="6922" width="13.33203125" customWidth="1"/>
    <col min="6923" max="6923" width="15.6640625" customWidth="1"/>
    <col min="6924" max="6924" width="16.5" customWidth="1"/>
    <col min="6925" max="6925" width="15" customWidth="1"/>
    <col min="6926" max="6926" width="16.6640625" customWidth="1"/>
    <col min="6927" max="6927" width="14.6640625" customWidth="1"/>
    <col min="6928" max="6928" width="16.6640625" customWidth="1"/>
    <col min="6929" max="6929" width="15" customWidth="1"/>
    <col min="6930" max="6930" width="15.5" customWidth="1"/>
    <col min="6931" max="6931" width="15" customWidth="1"/>
    <col min="7170" max="7170" width="25.83203125" customWidth="1"/>
    <col min="7177" max="7177" width="26.1640625" customWidth="1"/>
    <col min="7178" max="7178" width="13.33203125" customWidth="1"/>
    <col min="7179" max="7179" width="15.6640625" customWidth="1"/>
    <col min="7180" max="7180" width="16.5" customWidth="1"/>
    <col min="7181" max="7181" width="15" customWidth="1"/>
    <col min="7182" max="7182" width="16.6640625" customWidth="1"/>
    <col min="7183" max="7183" width="14.6640625" customWidth="1"/>
    <col min="7184" max="7184" width="16.6640625" customWidth="1"/>
    <col min="7185" max="7185" width="15" customWidth="1"/>
    <col min="7186" max="7186" width="15.5" customWidth="1"/>
    <col min="7187" max="7187" width="15" customWidth="1"/>
    <col min="7426" max="7426" width="25.83203125" customWidth="1"/>
    <col min="7433" max="7433" width="26.1640625" customWidth="1"/>
    <col min="7434" max="7434" width="13.33203125" customWidth="1"/>
    <col min="7435" max="7435" width="15.6640625" customWidth="1"/>
    <col min="7436" max="7436" width="16.5" customWidth="1"/>
    <col min="7437" max="7437" width="15" customWidth="1"/>
    <col min="7438" max="7438" width="16.6640625" customWidth="1"/>
    <col min="7439" max="7439" width="14.6640625" customWidth="1"/>
    <col min="7440" max="7440" width="16.6640625" customWidth="1"/>
    <col min="7441" max="7441" width="15" customWidth="1"/>
    <col min="7442" max="7442" width="15.5" customWidth="1"/>
    <col min="7443" max="7443" width="15" customWidth="1"/>
    <col min="7682" max="7682" width="25.83203125" customWidth="1"/>
    <col min="7689" max="7689" width="26.1640625" customWidth="1"/>
    <col min="7690" max="7690" width="13.33203125" customWidth="1"/>
    <col min="7691" max="7691" width="15.6640625" customWidth="1"/>
    <col min="7692" max="7692" width="16.5" customWidth="1"/>
    <col min="7693" max="7693" width="15" customWidth="1"/>
    <col min="7694" max="7694" width="16.6640625" customWidth="1"/>
    <col min="7695" max="7695" width="14.6640625" customWidth="1"/>
    <col min="7696" max="7696" width="16.6640625" customWidth="1"/>
    <col min="7697" max="7697" width="15" customWidth="1"/>
    <col min="7698" max="7698" width="15.5" customWidth="1"/>
    <col min="7699" max="7699" width="15" customWidth="1"/>
    <col min="7938" max="7938" width="25.83203125" customWidth="1"/>
    <col min="7945" max="7945" width="26.1640625" customWidth="1"/>
    <col min="7946" max="7946" width="13.33203125" customWidth="1"/>
    <col min="7947" max="7947" width="15.6640625" customWidth="1"/>
    <col min="7948" max="7948" width="16.5" customWidth="1"/>
    <col min="7949" max="7949" width="15" customWidth="1"/>
    <col min="7950" max="7950" width="16.6640625" customWidth="1"/>
    <col min="7951" max="7951" width="14.6640625" customWidth="1"/>
    <col min="7952" max="7952" width="16.6640625" customWidth="1"/>
    <col min="7953" max="7953" width="15" customWidth="1"/>
    <col min="7954" max="7954" width="15.5" customWidth="1"/>
    <col min="7955" max="7955" width="15" customWidth="1"/>
    <col min="8194" max="8194" width="25.83203125" customWidth="1"/>
    <col min="8201" max="8201" width="26.1640625" customWidth="1"/>
    <col min="8202" max="8202" width="13.33203125" customWidth="1"/>
    <col min="8203" max="8203" width="15.6640625" customWidth="1"/>
    <col min="8204" max="8204" width="16.5" customWidth="1"/>
    <col min="8205" max="8205" width="15" customWidth="1"/>
    <col min="8206" max="8206" width="16.6640625" customWidth="1"/>
    <col min="8207" max="8207" width="14.6640625" customWidth="1"/>
    <col min="8208" max="8208" width="16.6640625" customWidth="1"/>
    <col min="8209" max="8209" width="15" customWidth="1"/>
    <col min="8210" max="8210" width="15.5" customWidth="1"/>
    <col min="8211" max="8211" width="15" customWidth="1"/>
    <col min="8450" max="8450" width="25.83203125" customWidth="1"/>
    <col min="8457" max="8457" width="26.1640625" customWidth="1"/>
    <col min="8458" max="8458" width="13.33203125" customWidth="1"/>
    <col min="8459" max="8459" width="15.6640625" customWidth="1"/>
    <col min="8460" max="8460" width="16.5" customWidth="1"/>
    <col min="8461" max="8461" width="15" customWidth="1"/>
    <col min="8462" max="8462" width="16.6640625" customWidth="1"/>
    <col min="8463" max="8463" width="14.6640625" customWidth="1"/>
    <col min="8464" max="8464" width="16.6640625" customWidth="1"/>
    <col min="8465" max="8465" width="15" customWidth="1"/>
    <col min="8466" max="8466" width="15.5" customWidth="1"/>
    <col min="8467" max="8467" width="15" customWidth="1"/>
    <col min="8706" max="8706" width="25.83203125" customWidth="1"/>
    <col min="8713" max="8713" width="26.1640625" customWidth="1"/>
    <col min="8714" max="8714" width="13.33203125" customWidth="1"/>
    <col min="8715" max="8715" width="15.6640625" customWidth="1"/>
    <col min="8716" max="8716" width="16.5" customWidth="1"/>
    <col min="8717" max="8717" width="15" customWidth="1"/>
    <col min="8718" max="8718" width="16.6640625" customWidth="1"/>
    <col min="8719" max="8719" width="14.6640625" customWidth="1"/>
    <col min="8720" max="8720" width="16.6640625" customWidth="1"/>
    <col min="8721" max="8721" width="15" customWidth="1"/>
    <col min="8722" max="8722" width="15.5" customWidth="1"/>
    <col min="8723" max="8723" width="15" customWidth="1"/>
    <col min="8962" max="8962" width="25.83203125" customWidth="1"/>
    <col min="8969" max="8969" width="26.1640625" customWidth="1"/>
    <col min="8970" max="8970" width="13.33203125" customWidth="1"/>
    <col min="8971" max="8971" width="15.6640625" customWidth="1"/>
    <col min="8972" max="8972" width="16.5" customWidth="1"/>
    <col min="8973" max="8973" width="15" customWidth="1"/>
    <col min="8974" max="8974" width="16.6640625" customWidth="1"/>
    <col min="8975" max="8975" width="14.6640625" customWidth="1"/>
    <col min="8976" max="8976" width="16.6640625" customWidth="1"/>
    <col min="8977" max="8977" width="15" customWidth="1"/>
    <col min="8978" max="8978" width="15.5" customWidth="1"/>
    <col min="8979" max="8979" width="15" customWidth="1"/>
    <col min="9218" max="9218" width="25.83203125" customWidth="1"/>
    <col min="9225" max="9225" width="26.1640625" customWidth="1"/>
    <col min="9226" max="9226" width="13.33203125" customWidth="1"/>
    <col min="9227" max="9227" width="15.6640625" customWidth="1"/>
    <col min="9228" max="9228" width="16.5" customWidth="1"/>
    <col min="9229" max="9229" width="15" customWidth="1"/>
    <col min="9230" max="9230" width="16.6640625" customWidth="1"/>
    <col min="9231" max="9231" width="14.6640625" customWidth="1"/>
    <col min="9232" max="9232" width="16.6640625" customWidth="1"/>
    <col min="9233" max="9233" width="15" customWidth="1"/>
    <col min="9234" max="9234" width="15.5" customWidth="1"/>
    <col min="9235" max="9235" width="15" customWidth="1"/>
    <col min="9474" max="9474" width="25.83203125" customWidth="1"/>
    <col min="9481" max="9481" width="26.1640625" customWidth="1"/>
    <col min="9482" max="9482" width="13.33203125" customWidth="1"/>
    <col min="9483" max="9483" width="15.6640625" customWidth="1"/>
    <col min="9484" max="9484" width="16.5" customWidth="1"/>
    <col min="9485" max="9485" width="15" customWidth="1"/>
    <col min="9486" max="9486" width="16.6640625" customWidth="1"/>
    <col min="9487" max="9487" width="14.6640625" customWidth="1"/>
    <col min="9488" max="9488" width="16.6640625" customWidth="1"/>
    <col min="9489" max="9489" width="15" customWidth="1"/>
    <col min="9490" max="9490" width="15.5" customWidth="1"/>
    <col min="9491" max="9491" width="15" customWidth="1"/>
    <col min="9730" max="9730" width="25.83203125" customWidth="1"/>
    <col min="9737" max="9737" width="26.1640625" customWidth="1"/>
    <col min="9738" max="9738" width="13.33203125" customWidth="1"/>
    <col min="9739" max="9739" width="15.6640625" customWidth="1"/>
    <col min="9740" max="9740" width="16.5" customWidth="1"/>
    <col min="9741" max="9741" width="15" customWidth="1"/>
    <col min="9742" max="9742" width="16.6640625" customWidth="1"/>
    <col min="9743" max="9743" width="14.6640625" customWidth="1"/>
    <col min="9744" max="9744" width="16.6640625" customWidth="1"/>
    <col min="9745" max="9745" width="15" customWidth="1"/>
    <col min="9746" max="9746" width="15.5" customWidth="1"/>
    <col min="9747" max="9747" width="15" customWidth="1"/>
    <col min="9986" max="9986" width="25.83203125" customWidth="1"/>
    <col min="9993" max="9993" width="26.1640625" customWidth="1"/>
    <col min="9994" max="9994" width="13.33203125" customWidth="1"/>
    <col min="9995" max="9995" width="15.6640625" customWidth="1"/>
    <col min="9996" max="9996" width="16.5" customWidth="1"/>
    <col min="9997" max="9997" width="15" customWidth="1"/>
    <col min="9998" max="9998" width="16.6640625" customWidth="1"/>
    <col min="9999" max="9999" width="14.6640625" customWidth="1"/>
    <col min="10000" max="10000" width="16.6640625" customWidth="1"/>
    <col min="10001" max="10001" width="15" customWidth="1"/>
    <col min="10002" max="10002" width="15.5" customWidth="1"/>
    <col min="10003" max="10003" width="15" customWidth="1"/>
    <col min="10242" max="10242" width="25.83203125" customWidth="1"/>
    <col min="10249" max="10249" width="26.1640625" customWidth="1"/>
    <col min="10250" max="10250" width="13.33203125" customWidth="1"/>
    <col min="10251" max="10251" width="15.6640625" customWidth="1"/>
    <col min="10252" max="10252" width="16.5" customWidth="1"/>
    <col min="10253" max="10253" width="15" customWidth="1"/>
    <col min="10254" max="10254" width="16.6640625" customWidth="1"/>
    <col min="10255" max="10255" width="14.6640625" customWidth="1"/>
    <col min="10256" max="10256" width="16.6640625" customWidth="1"/>
    <col min="10257" max="10257" width="15" customWidth="1"/>
    <col min="10258" max="10258" width="15.5" customWidth="1"/>
    <col min="10259" max="10259" width="15" customWidth="1"/>
    <col min="10498" max="10498" width="25.83203125" customWidth="1"/>
    <col min="10505" max="10505" width="26.1640625" customWidth="1"/>
    <col min="10506" max="10506" width="13.33203125" customWidth="1"/>
    <col min="10507" max="10507" width="15.6640625" customWidth="1"/>
    <col min="10508" max="10508" width="16.5" customWidth="1"/>
    <col min="10509" max="10509" width="15" customWidth="1"/>
    <col min="10510" max="10510" width="16.6640625" customWidth="1"/>
    <col min="10511" max="10511" width="14.6640625" customWidth="1"/>
    <col min="10512" max="10512" width="16.6640625" customWidth="1"/>
    <col min="10513" max="10513" width="15" customWidth="1"/>
    <col min="10514" max="10514" width="15.5" customWidth="1"/>
    <col min="10515" max="10515" width="15" customWidth="1"/>
    <col min="10754" max="10754" width="25.83203125" customWidth="1"/>
    <col min="10761" max="10761" width="26.1640625" customWidth="1"/>
    <col min="10762" max="10762" width="13.33203125" customWidth="1"/>
    <col min="10763" max="10763" width="15.6640625" customWidth="1"/>
    <col min="10764" max="10764" width="16.5" customWidth="1"/>
    <col min="10765" max="10765" width="15" customWidth="1"/>
    <col min="10766" max="10766" width="16.6640625" customWidth="1"/>
    <col min="10767" max="10767" width="14.6640625" customWidth="1"/>
    <col min="10768" max="10768" width="16.6640625" customWidth="1"/>
    <col min="10769" max="10769" width="15" customWidth="1"/>
    <col min="10770" max="10770" width="15.5" customWidth="1"/>
    <col min="10771" max="10771" width="15" customWidth="1"/>
    <col min="11010" max="11010" width="25.83203125" customWidth="1"/>
    <col min="11017" max="11017" width="26.1640625" customWidth="1"/>
    <col min="11018" max="11018" width="13.33203125" customWidth="1"/>
    <col min="11019" max="11019" width="15.6640625" customWidth="1"/>
    <col min="11020" max="11020" width="16.5" customWidth="1"/>
    <col min="11021" max="11021" width="15" customWidth="1"/>
    <col min="11022" max="11022" width="16.6640625" customWidth="1"/>
    <col min="11023" max="11023" width="14.6640625" customWidth="1"/>
    <col min="11024" max="11024" width="16.6640625" customWidth="1"/>
    <col min="11025" max="11025" width="15" customWidth="1"/>
    <col min="11026" max="11026" width="15.5" customWidth="1"/>
    <col min="11027" max="11027" width="15" customWidth="1"/>
    <col min="11266" max="11266" width="25.83203125" customWidth="1"/>
    <col min="11273" max="11273" width="26.1640625" customWidth="1"/>
    <col min="11274" max="11274" width="13.33203125" customWidth="1"/>
    <col min="11275" max="11275" width="15.6640625" customWidth="1"/>
    <col min="11276" max="11276" width="16.5" customWidth="1"/>
    <col min="11277" max="11277" width="15" customWidth="1"/>
    <col min="11278" max="11278" width="16.6640625" customWidth="1"/>
    <col min="11279" max="11279" width="14.6640625" customWidth="1"/>
    <col min="11280" max="11280" width="16.6640625" customWidth="1"/>
    <col min="11281" max="11281" width="15" customWidth="1"/>
    <col min="11282" max="11282" width="15.5" customWidth="1"/>
    <col min="11283" max="11283" width="15" customWidth="1"/>
    <col min="11522" max="11522" width="25.83203125" customWidth="1"/>
    <col min="11529" max="11529" width="26.1640625" customWidth="1"/>
    <col min="11530" max="11530" width="13.33203125" customWidth="1"/>
    <col min="11531" max="11531" width="15.6640625" customWidth="1"/>
    <col min="11532" max="11532" width="16.5" customWidth="1"/>
    <col min="11533" max="11533" width="15" customWidth="1"/>
    <col min="11534" max="11534" width="16.6640625" customWidth="1"/>
    <col min="11535" max="11535" width="14.6640625" customWidth="1"/>
    <col min="11536" max="11536" width="16.6640625" customWidth="1"/>
    <col min="11537" max="11537" width="15" customWidth="1"/>
    <col min="11538" max="11538" width="15.5" customWidth="1"/>
    <col min="11539" max="11539" width="15" customWidth="1"/>
    <col min="11778" max="11778" width="25.83203125" customWidth="1"/>
    <col min="11785" max="11785" width="26.1640625" customWidth="1"/>
    <col min="11786" max="11786" width="13.33203125" customWidth="1"/>
    <col min="11787" max="11787" width="15.6640625" customWidth="1"/>
    <col min="11788" max="11788" width="16.5" customWidth="1"/>
    <col min="11789" max="11789" width="15" customWidth="1"/>
    <col min="11790" max="11790" width="16.6640625" customWidth="1"/>
    <col min="11791" max="11791" width="14.6640625" customWidth="1"/>
    <col min="11792" max="11792" width="16.6640625" customWidth="1"/>
    <col min="11793" max="11793" width="15" customWidth="1"/>
    <col min="11794" max="11794" width="15.5" customWidth="1"/>
    <col min="11795" max="11795" width="15" customWidth="1"/>
    <col min="12034" max="12034" width="25.83203125" customWidth="1"/>
    <col min="12041" max="12041" width="26.1640625" customWidth="1"/>
    <col min="12042" max="12042" width="13.33203125" customWidth="1"/>
    <col min="12043" max="12043" width="15.6640625" customWidth="1"/>
    <col min="12044" max="12044" width="16.5" customWidth="1"/>
    <col min="12045" max="12045" width="15" customWidth="1"/>
    <col min="12046" max="12046" width="16.6640625" customWidth="1"/>
    <col min="12047" max="12047" width="14.6640625" customWidth="1"/>
    <col min="12048" max="12048" width="16.6640625" customWidth="1"/>
    <col min="12049" max="12049" width="15" customWidth="1"/>
    <col min="12050" max="12050" width="15.5" customWidth="1"/>
    <col min="12051" max="12051" width="15" customWidth="1"/>
    <col min="12290" max="12290" width="25.83203125" customWidth="1"/>
    <col min="12297" max="12297" width="26.1640625" customWidth="1"/>
    <col min="12298" max="12298" width="13.33203125" customWidth="1"/>
    <col min="12299" max="12299" width="15.6640625" customWidth="1"/>
    <col min="12300" max="12300" width="16.5" customWidth="1"/>
    <col min="12301" max="12301" width="15" customWidth="1"/>
    <col min="12302" max="12302" width="16.6640625" customWidth="1"/>
    <col min="12303" max="12303" width="14.6640625" customWidth="1"/>
    <col min="12304" max="12304" width="16.6640625" customWidth="1"/>
    <col min="12305" max="12305" width="15" customWidth="1"/>
    <col min="12306" max="12306" width="15.5" customWidth="1"/>
    <col min="12307" max="12307" width="15" customWidth="1"/>
    <col min="12546" max="12546" width="25.83203125" customWidth="1"/>
    <col min="12553" max="12553" width="26.1640625" customWidth="1"/>
    <col min="12554" max="12554" width="13.33203125" customWidth="1"/>
    <col min="12555" max="12555" width="15.6640625" customWidth="1"/>
    <col min="12556" max="12556" width="16.5" customWidth="1"/>
    <col min="12557" max="12557" width="15" customWidth="1"/>
    <col min="12558" max="12558" width="16.6640625" customWidth="1"/>
    <col min="12559" max="12559" width="14.6640625" customWidth="1"/>
    <col min="12560" max="12560" width="16.6640625" customWidth="1"/>
    <col min="12561" max="12561" width="15" customWidth="1"/>
    <col min="12562" max="12562" width="15.5" customWidth="1"/>
    <col min="12563" max="12563" width="15" customWidth="1"/>
    <col min="12802" max="12802" width="25.83203125" customWidth="1"/>
    <col min="12809" max="12809" width="26.1640625" customWidth="1"/>
    <col min="12810" max="12810" width="13.33203125" customWidth="1"/>
    <col min="12811" max="12811" width="15.6640625" customWidth="1"/>
    <col min="12812" max="12812" width="16.5" customWidth="1"/>
    <col min="12813" max="12813" width="15" customWidth="1"/>
    <col min="12814" max="12814" width="16.6640625" customWidth="1"/>
    <col min="12815" max="12815" width="14.6640625" customWidth="1"/>
    <col min="12816" max="12816" width="16.6640625" customWidth="1"/>
    <col min="12817" max="12817" width="15" customWidth="1"/>
    <col min="12818" max="12818" width="15.5" customWidth="1"/>
    <col min="12819" max="12819" width="15" customWidth="1"/>
    <col min="13058" max="13058" width="25.83203125" customWidth="1"/>
    <col min="13065" max="13065" width="26.1640625" customWidth="1"/>
    <col min="13066" max="13066" width="13.33203125" customWidth="1"/>
    <col min="13067" max="13067" width="15.6640625" customWidth="1"/>
    <col min="13068" max="13068" width="16.5" customWidth="1"/>
    <col min="13069" max="13069" width="15" customWidth="1"/>
    <col min="13070" max="13070" width="16.6640625" customWidth="1"/>
    <col min="13071" max="13071" width="14.6640625" customWidth="1"/>
    <col min="13072" max="13072" width="16.6640625" customWidth="1"/>
    <col min="13073" max="13073" width="15" customWidth="1"/>
    <col min="13074" max="13074" width="15.5" customWidth="1"/>
    <col min="13075" max="13075" width="15" customWidth="1"/>
    <col min="13314" max="13314" width="25.83203125" customWidth="1"/>
    <col min="13321" max="13321" width="26.1640625" customWidth="1"/>
    <col min="13322" max="13322" width="13.33203125" customWidth="1"/>
    <col min="13323" max="13323" width="15.6640625" customWidth="1"/>
    <col min="13324" max="13324" width="16.5" customWidth="1"/>
    <col min="13325" max="13325" width="15" customWidth="1"/>
    <col min="13326" max="13326" width="16.6640625" customWidth="1"/>
    <col min="13327" max="13327" width="14.6640625" customWidth="1"/>
    <col min="13328" max="13328" width="16.6640625" customWidth="1"/>
    <col min="13329" max="13329" width="15" customWidth="1"/>
    <col min="13330" max="13330" width="15.5" customWidth="1"/>
    <col min="13331" max="13331" width="15" customWidth="1"/>
    <col min="13570" max="13570" width="25.83203125" customWidth="1"/>
    <col min="13577" max="13577" width="26.1640625" customWidth="1"/>
    <col min="13578" max="13578" width="13.33203125" customWidth="1"/>
    <col min="13579" max="13579" width="15.6640625" customWidth="1"/>
    <col min="13580" max="13580" width="16.5" customWidth="1"/>
    <col min="13581" max="13581" width="15" customWidth="1"/>
    <col min="13582" max="13582" width="16.6640625" customWidth="1"/>
    <col min="13583" max="13583" width="14.6640625" customWidth="1"/>
    <col min="13584" max="13584" width="16.6640625" customWidth="1"/>
    <col min="13585" max="13585" width="15" customWidth="1"/>
    <col min="13586" max="13586" width="15.5" customWidth="1"/>
    <col min="13587" max="13587" width="15" customWidth="1"/>
    <col min="13826" max="13826" width="25.83203125" customWidth="1"/>
    <col min="13833" max="13833" width="26.1640625" customWidth="1"/>
    <col min="13834" max="13834" width="13.33203125" customWidth="1"/>
    <col min="13835" max="13835" width="15.6640625" customWidth="1"/>
    <col min="13836" max="13836" width="16.5" customWidth="1"/>
    <col min="13837" max="13837" width="15" customWidth="1"/>
    <col min="13838" max="13838" width="16.6640625" customWidth="1"/>
    <col min="13839" max="13839" width="14.6640625" customWidth="1"/>
    <col min="13840" max="13840" width="16.6640625" customWidth="1"/>
    <col min="13841" max="13841" width="15" customWidth="1"/>
    <col min="13842" max="13842" width="15.5" customWidth="1"/>
    <col min="13843" max="13843" width="15" customWidth="1"/>
    <col min="14082" max="14082" width="25.83203125" customWidth="1"/>
    <col min="14089" max="14089" width="26.1640625" customWidth="1"/>
    <col min="14090" max="14090" width="13.33203125" customWidth="1"/>
    <col min="14091" max="14091" width="15.6640625" customWidth="1"/>
    <col min="14092" max="14092" width="16.5" customWidth="1"/>
    <col min="14093" max="14093" width="15" customWidth="1"/>
    <col min="14094" max="14094" width="16.6640625" customWidth="1"/>
    <col min="14095" max="14095" width="14.6640625" customWidth="1"/>
    <col min="14096" max="14096" width="16.6640625" customWidth="1"/>
    <col min="14097" max="14097" width="15" customWidth="1"/>
    <col min="14098" max="14098" width="15.5" customWidth="1"/>
    <col min="14099" max="14099" width="15" customWidth="1"/>
    <col min="14338" max="14338" width="25.83203125" customWidth="1"/>
    <col min="14345" max="14345" width="26.1640625" customWidth="1"/>
    <col min="14346" max="14346" width="13.33203125" customWidth="1"/>
    <col min="14347" max="14347" width="15.6640625" customWidth="1"/>
    <col min="14348" max="14348" width="16.5" customWidth="1"/>
    <col min="14349" max="14349" width="15" customWidth="1"/>
    <col min="14350" max="14350" width="16.6640625" customWidth="1"/>
    <col min="14351" max="14351" width="14.6640625" customWidth="1"/>
    <col min="14352" max="14352" width="16.6640625" customWidth="1"/>
    <col min="14353" max="14353" width="15" customWidth="1"/>
    <col min="14354" max="14354" width="15.5" customWidth="1"/>
    <col min="14355" max="14355" width="15" customWidth="1"/>
    <col min="14594" max="14594" width="25.83203125" customWidth="1"/>
    <col min="14601" max="14601" width="26.1640625" customWidth="1"/>
    <col min="14602" max="14602" width="13.33203125" customWidth="1"/>
    <col min="14603" max="14603" width="15.6640625" customWidth="1"/>
    <col min="14604" max="14604" width="16.5" customWidth="1"/>
    <col min="14605" max="14605" width="15" customWidth="1"/>
    <col min="14606" max="14606" width="16.6640625" customWidth="1"/>
    <col min="14607" max="14607" width="14.6640625" customWidth="1"/>
    <col min="14608" max="14608" width="16.6640625" customWidth="1"/>
    <col min="14609" max="14609" width="15" customWidth="1"/>
    <col min="14610" max="14610" width="15.5" customWidth="1"/>
    <col min="14611" max="14611" width="15" customWidth="1"/>
    <col min="14850" max="14850" width="25.83203125" customWidth="1"/>
    <col min="14857" max="14857" width="26.1640625" customWidth="1"/>
    <col min="14858" max="14858" width="13.33203125" customWidth="1"/>
    <col min="14859" max="14859" width="15.6640625" customWidth="1"/>
    <col min="14860" max="14860" width="16.5" customWidth="1"/>
    <col min="14861" max="14861" width="15" customWidth="1"/>
    <col min="14862" max="14862" width="16.6640625" customWidth="1"/>
    <col min="14863" max="14863" width="14.6640625" customWidth="1"/>
    <col min="14864" max="14864" width="16.6640625" customWidth="1"/>
    <col min="14865" max="14865" width="15" customWidth="1"/>
    <col min="14866" max="14866" width="15.5" customWidth="1"/>
    <col min="14867" max="14867" width="15" customWidth="1"/>
    <col min="15106" max="15106" width="25.83203125" customWidth="1"/>
    <col min="15113" max="15113" width="26.1640625" customWidth="1"/>
    <col min="15114" max="15114" width="13.33203125" customWidth="1"/>
    <col min="15115" max="15115" width="15.6640625" customWidth="1"/>
    <col min="15116" max="15116" width="16.5" customWidth="1"/>
    <col min="15117" max="15117" width="15" customWidth="1"/>
    <col min="15118" max="15118" width="16.6640625" customWidth="1"/>
    <col min="15119" max="15119" width="14.6640625" customWidth="1"/>
    <col min="15120" max="15120" width="16.6640625" customWidth="1"/>
    <col min="15121" max="15121" width="15" customWidth="1"/>
    <col min="15122" max="15122" width="15.5" customWidth="1"/>
    <col min="15123" max="15123" width="15" customWidth="1"/>
    <col min="15362" max="15362" width="25.83203125" customWidth="1"/>
    <col min="15369" max="15369" width="26.1640625" customWidth="1"/>
    <col min="15370" max="15370" width="13.33203125" customWidth="1"/>
    <col min="15371" max="15371" width="15.6640625" customWidth="1"/>
    <col min="15372" max="15372" width="16.5" customWidth="1"/>
    <col min="15373" max="15373" width="15" customWidth="1"/>
    <col min="15374" max="15374" width="16.6640625" customWidth="1"/>
    <col min="15375" max="15375" width="14.6640625" customWidth="1"/>
    <col min="15376" max="15376" width="16.6640625" customWidth="1"/>
    <col min="15377" max="15377" width="15" customWidth="1"/>
    <col min="15378" max="15378" width="15.5" customWidth="1"/>
    <col min="15379" max="15379" width="15" customWidth="1"/>
    <col min="15618" max="15618" width="25.83203125" customWidth="1"/>
    <col min="15625" max="15625" width="26.1640625" customWidth="1"/>
    <col min="15626" max="15626" width="13.33203125" customWidth="1"/>
    <col min="15627" max="15627" width="15.6640625" customWidth="1"/>
    <col min="15628" max="15628" width="16.5" customWidth="1"/>
    <col min="15629" max="15629" width="15" customWidth="1"/>
    <col min="15630" max="15630" width="16.6640625" customWidth="1"/>
    <col min="15631" max="15631" width="14.6640625" customWidth="1"/>
    <col min="15632" max="15632" width="16.6640625" customWidth="1"/>
    <col min="15633" max="15633" width="15" customWidth="1"/>
    <col min="15634" max="15634" width="15.5" customWidth="1"/>
    <col min="15635" max="15635" width="15" customWidth="1"/>
    <col min="15874" max="15874" width="25.83203125" customWidth="1"/>
    <col min="15881" max="15881" width="26.1640625" customWidth="1"/>
    <col min="15882" max="15882" width="13.33203125" customWidth="1"/>
    <col min="15883" max="15883" width="15.6640625" customWidth="1"/>
    <col min="15884" max="15884" width="16.5" customWidth="1"/>
    <col min="15885" max="15885" width="15" customWidth="1"/>
    <col min="15886" max="15886" width="16.6640625" customWidth="1"/>
    <col min="15887" max="15887" width="14.6640625" customWidth="1"/>
    <col min="15888" max="15888" width="16.6640625" customWidth="1"/>
    <col min="15889" max="15889" width="15" customWidth="1"/>
    <col min="15890" max="15890" width="15.5" customWidth="1"/>
    <col min="15891" max="15891" width="15" customWidth="1"/>
    <col min="16130" max="16130" width="25.83203125" customWidth="1"/>
    <col min="16137" max="16137" width="26.1640625" customWidth="1"/>
    <col min="16138" max="16138" width="13.33203125" customWidth="1"/>
    <col min="16139" max="16139" width="15.6640625" customWidth="1"/>
    <col min="16140" max="16140" width="16.5" customWidth="1"/>
    <col min="16141" max="16141" width="15" customWidth="1"/>
    <col min="16142" max="16142" width="16.6640625" customWidth="1"/>
    <col min="16143" max="16143" width="14.6640625" customWidth="1"/>
    <col min="16144" max="16144" width="16.6640625" customWidth="1"/>
    <col min="16145" max="16145" width="15" customWidth="1"/>
    <col min="16146" max="16146" width="15.5" customWidth="1"/>
    <col min="16147" max="16147" width="15" customWidth="1"/>
  </cols>
  <sheetData>
    <row r="2" spans="1:49" x14ac:dyDescent="0.15">
      <c r="A2" s="27" t="s">
        <v>7</v>
      </c>
      <c r="B2" s="6" t="s">
        <v>18</v>
      </c>
      <c r="C2" t="s">
        <v>8</v>
      </c>
      <c r="D2" t="s">
        <v>9</v>
      </c>
      <c r="E2" t="s">
        <v>10</v>
      </c>
      <c r="F2" t="s">
        <v>0</v>
      </c>
      <c r="I2" s="10" t="s">
        <v>11</v>
      </c>
    </row>
    <row r="3" spans="1:49" ht="16" x14ac:dyDescent="0.2">
      <c r="J3" s="1">
        <f>A4</f>
        <v>1.1000000000000001</v>
      </c>
      <c r="K3" s="1">
        <f>A15</f>
        <v>2.1</v>
      </c>
      <c r="L3" s="1">
        <f>A26</f>
        <v>3.1</v>
      </c>
      <c r="M3" s="1">
        <f>A37</f>
        <v>4.0999999999999996</v>
      </c>
      <c r="N3" s="1">
        <f>A48</f>
        <v>5.0999999999999996</v>
      </c>
      <c r="O3" s="1">
        <f>A59</f>
        <v>6.1</v>
      </c>
      <c r="P3" s="2"/>
      <c r="Q3" s="1"/>
      <c r="R3" s="1"/>
      <c r="S3" s="1"/>
      <c r="T3" s="1"/>
      <c r="U3" s="1"/>
      <c r="V3" s="1"/>
      <c r="W3" s="1"/>
      <c r="X3" s="1"/>
      <c r="Y3" s="1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</row>
    <row r="4" spans="1:49" x14ac:dyDescent="0.15">
      <c r="A4" s="6">
        <v>1.1000000000000001</v>
      </c>
      <c r="B4" s="4" t="s">
        <v>34</v>
      </c>
      <c r="C4" t="s">
        <v>19</v>
      </c>
      <c r="D4" s="28">
        <v>29.462491989135742</v>
      </c>
      <c r="E4" s="28">
        <v>29.263000000000002</v>
      </c>
      <c r="F4" s="5">
        <f>AVERAGE(D4:E4)</f>
        <v>29.362745994567874</v>
      </c>
      <c r="I4" s="3" t="s">
        <v>19</v>
      </c>
      <c r="J4" s="7">
        <f>F4</f>
        <v>29.362745994567874</v>
      </c>
      <c r="K4" s="7">
        <f>F15</f>
        <v>31.437756538391113</v>
      </c>
      <c r="L4" s="7">
        <f>F26</f>
        <v>28.825526237487793</v>
      </c>
      <c r="M4" s="7">
        <f>F37</f>
        <v>31.574774742126465</v>
      </c>
      <c r="N4" s="7">
        <f>F48</f>
        <v>27.662370681762695</v>
      </c>
      <c r="O4" s="7">
        <f>F59</f>
        <v>29.898640632629395</v>
      </c>
      <c r="P4" s="7"/>
      <c r="Q4" s="7"/>
      <c r="R4" s="7"/>
      <c r="S4" s="7"/>
      <c r="T4" s="7"/>
      <c r="U4" s="7"/>
      <c r="V4" s="7"/>
      <c r="W4" s="7"/>
      <c r="X4" s="7"/>
      <c r="Y4" s="7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</row>
    <row r="5" spans="1:49" x14ac:dyDescent="0.15">
      <c r="A5" s="6"/>
      <c r="C5" t="s">
        <v>1</v>
      </c>
      <c r="D5" s="28">
        <v>22.83924674987793</v>
      </c>
      <c r="E5" s="28">
        <v>22.747676849365234</v>
      </c>
      <c r="F5" s="5">
        <f t="shared" ref="F5:F68" si="0">AVERAGE(D5:E5)</f>
        <v>22.793461799621582</v>
      </c>
      <c r="I5" s="3" t="s">
        <v>1</v>
      </c>
      <c r="J5" s="7">
        <f t="shared" ref="J5:J13" si="1">F5</f>
        <v>22.793461799621582</v>
      </c>
      <c r="K5" s="7">
        <f t="shared" ref="K5:K13" si="2">F16</f>
        <v>23.461457252502441</v>
      </c>
      <c r="L5" s="7">
        <f t="shared" ref="L5:L13" si="3">F27</f>
        <v>22.713462829589844</v>
      </c>
      <c r="M5" s="7">
        <f t="shared" ref="M5:M13" si="4">F38</f>
        <v>22.857552528381348</v>
      </c>
      <c r="N5" s="7">
        <f t="shared" ref="N5:N13" si="5">F49</f>
        <v>22.829782485961914</v>
      </c>
      <c r="O5" s="7">
        <f t="shared" ref="O5:O13" si="6">F60</f>
        <v>23.225222587585449</v>
      </c>
      <c r="P5" s="7"/>
      <c r="Q5" s="7"/>
      <c r="R5" s="7"/>
      <c r="S5" s="7"/>
      <c r="T5" s="7"/>
      <c r="U5" s="7"/>
      <c r="V5" s="7"/>
      <c r="W5" s="7"/>
      <c r="X5" s="7"/>
      <c r="Y5" s="7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</row>
    <row r="6" spans="1:49" x14ac:dyDescent="0.15">
      <c r="A6" s="6"/>
      <c r="C6" t="s">
        <v>41</v>
      </c>
      <c r="D6" s="28">
        <v>22.936531066894531</v>
      </c>
      <c r="E6" s="28">
        <v>22.841081619262695</v>
      </c>
      <c r="F6" s="5">
        <f t="shared" si="0"/>
        <v>22.888806343078613</v>
      </c>
      <c r="I6" s="3" t="s">
        <v>32</v>
      </c>
      <c r="J6" s="7">
        <f t="shared" si="1"/>
        <v>22.888806343078613</v>
      </c>
      <c r="K6" s="7">
        <f t="shared" si="2"/>
        <v>23.40839672088623</v>
      </c>
      <c r="L6" s="7">
        <f t="shared" si="3"/>
        <v>23.172344207763672</v>
      </c>
      <c r="M6" s="7">
        <f t="shared" si="4"/>
        <v>23.302117347717285</v>
      </c>
      <c r="N6" s="7">
        <f t="shared" si="5"/>
        <v>23.114315986633301</v>
      </c>
      <c r="O6" s="7">
        <f t="shared" si="6"/>
        <v>23.66460132598877</v>
      </c>
      <c r="P6" s="7"/>
      <c r="Q6" s="7"/>
      <c r="R6" s="7"/>
      <c r="S6" s="7"/>
      <c r="T6" s="7"/>
      <c r="U6" s="7"/>
      <c r="V6" s="7"/>
      <c r="W6" s="7"/>
      <c r="X6" s="7"/>
      <c r="Y6" s="7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</row>
    <row r="7" spans="1:49" x14ac:dyDescent="0.15">
      <c r="A7" s="6"/>
      <c r="C7" t="s">
        <v>42</v>
      </c>
      <c r="D7" s="28">
        <v>24.702808380126953</v>
      </c>
      <c r="E7" s="28">
        <v>24.762510299682617</v>
      </c>
      <c r="F7" s="5">
        <f t="shared" si="0"/>
        <v>24.732659339904785</v>
      </c>
      <c r="I7" s="3" t="s">
        <v>21</v>
      </c>
      <c r="J7" s="7">
        <f t="shared" si="1"/>
        <v>24.732659339904785</v>
      </c>
      <c r="K7" s="7">
        <f t="shared" si="2"/>
        <v>27.86854808807373</v>
      </c>
      <c r="L7" s="7">
        <f t="shared" si="3"/>
        <v>24.388099670410156</v>
      </c>
      <c r="M7" s="7">
        <f t="shared" si="4"/>
        <v>27.980711936950684</v>
      </c>
      <c r="N7" s="7">
        <f t="shared" si="5"/>
        <v>22.51093578338623</v>
      </c>
      <c r="O7" s="7">
        <f t="shared" si="6"/>
        <v>25.237301826477051</v>
      </c>
      <c r="P7" s="7"/>
      <c r="Q7" s="7"/>
      <c r="R7" s="7"/>
      <c r="S7" s="7"/>
      <c r="T7" s="7"/>
      <c r="U7" s="7"/>
      <c r="V7" s="7"/>
      <c r="W7" s="7"/>
      <c r="X7" s="7"/>
      <c r="Y7" s="7"/>
      <c r="Z7" s="5"/>
    </row>
    <row r="8" spans="1:49" x14ac:dyDescent="0.15">
      <c r="A8" s="6"/>
      <c r="C8" t="s">
        <v>37</v>
      </c>
      <c r="D8" s="28"/>
      <c r="E8" s="28"/>
      <c r="F8" s="5" t="e">
        <f t="shared" si="0"/>
        <v>#DIV/0!</v>
      </c>
      <c r="I8" s="3" t="s">
        <v>37</v>
      </c>
      <c r="J8" s="7" t="e">
        <f t="shared" si="1"/>
        <v>#DIV/0!</v>
      </c>
      <c r="K8" s="7" t="e">
        <f t="shared" si="2"/>
        <v>#DIV/0!</v>
      </c>
      <c r="L8" s="7" t="e">
        <f t="shared" si="3"/>
        <v>#DIV/0!</v>
      </c>
      <c r="M8" s="7" t="e">
        <f t="shared" si="4"/>
        <v>#DIV/0!</v>
      </c>
      <c r="N8" s="7" t="e">
        <f t="shared" si="5"/>
        <v>#DIV/0!</v>
      </c>
      <c r="O8" s="7" t="e">
        <f t="shared" si="6"/>
        <v>#DIV/0!</v>
      </c>
      <c r="P8" s="7"/>
      <c r="Q8" s="7"/>
      <c r="R8" s="7"/>
      <c r="S8" s="7"/>
      <c r="T8" s="7"/>
      <c r="U8" s="7"/>
      <c r="V8" s="7"/>
      <c r="W8" s="7"/>
      <c r="X8" s="7"/>
      <c r="Y8" s="7"/>
      <c r="Z8" s="5"/>
    </row>
    <row r="9" spans="1:49" x14ac:dyDescent="0.15">
      <c r="A9" s="6"/>
      <c r="B9" s="4"/>
      <c r="C9" t="s">
        <v>26</v>
      </c>
      <c r="D9" s="55"/>
      <c r="E9" s="28"/>
      <c r="F9" s="5" t="e">
        <f t="shared" si="0"/>
        <v>#DIV/0!</v>
      </c>
      <c r="I9" s="3" t="s">
        <v>26</v>
      </c>
      <c r="J9" s="7" t="e">
        <f t="shared" si="1"/>
        <v>#DIV/0!</v>
      </c>
      <c r="K9" s="7" t="e">
        <f t="shared" si="2"/>
        <v>#DIV/0!</v>
      </c>
      <c r="L9" s="7" t="e">
        <f t="shared" si="3"/>
        <v>#DIV/0!</v>
      </c>
      <c r="M9" s="7" t="e">
        <f t="shared" si="4"/>
        <v>#DIV/0!</v>
      </c>
      <c r="N9" s="7" t="e">
        <f t="shared" si="5"/>
        <v>#DIV/0!</v>
      </c>
      <c r="O9" s="7" t="e">
        <f t="shared" si="6"/>
        <v>#DIV/0!</v>
      </c>
      <c r="P9" s="7"/>
      <c r="Q9" s="7"/>
      <c r="R9" s="7"/>
      <c r="S9" s="7"/>
      <c r="T9" s="7"/>
      <c r="U9" s="7"/>
      <c r="V9" s="7"/>
      <c r="W9" s="7"/>
      <c r="X9" s="7"/>
      <c r="Y9" s="7"/>
      <c r="Z9" s="5"/>
    </row>
    <row r="10" spans="1:49" x14ac:dyDescent="0.15">
      <c r="A10" s="6"/>
      <c r="C10" t="s">
        <v>27</v>
      </c>
      <c r="D10" s="28"/>
      <c r="E10" s="28"/>
      <c r="F10" s="5" t="e">
        <f t="shared" si="0"/>
        <v>#DIV/0!</v>
      </c>
      <c r="I10" s="3" t="s">
        <v>27</v>
      </c>
      <c r="J10" s="7" t="e">
        <f t="shared" si="1"/>
        <v>#DIV/0!</v>
      </c>
      <c r="K10" s="7" t="e">
        <f t="shared" si="2"/>
        <v>#DIV/0!</v>
      </c>
      <c r="L10" s="7" t="e">
        <f t="shared" si="3"/>
        <v>#DIV/0!</v>
      </c>
      <c r="M10" s="7" t="e">
        <f t="shared" si="4"/>
        <v>#DIV/0!</v>
      </c>
      <c r="N10" s="7" t="e">
        <f t="shared" si="5"/>
        <v>#DIV/0!</v>
      </c>
      <c r="O10" s="7" t="e">
        <f t="shared" si="6"/>
        <v>#DIV/0!</v>
      </c>
      <c r="P10" s="7"/>
      <c r="Q10" s="7"/>
      <c r="R10" s="7"/>
      <c r="S10" s="7"/>
      <c r="T10" s="7"/>
      <c r="U10" s="7"/>
      <c r="V10" s="7"/>
      <c r="W10" s="7"/>
      <c r="X10" s="7"/>
      <c r="Y10" s="7"/>
      <c r="Z10" s="5"/>
    </row>
    <row r="11" spans="1:49" x14ac:dyDescent="0.15">
      <c r="A11" s="6"/>
      <c r="C11" t="s">
        <v>28</v>
      </c>
      <c r="D11" s="28"/>
      <c r="E11" s="28"/>
      <c r="F11" s="5" t="e">
        <f t="shared" si="0"/>
        <v>#DIV/0!</v>
      </c>
      <c r="I11" s="3" t="s">
        <v>28</v>
      </c>
      <c r="J11" s="7" t="e">
        <f t="shared" si="1"/>
        <v>#DIV/0!</v>
      </c>
      <c r="K11" s="7" t="e">
        <f t="shared" si="2"/>
        <v>#DIV/0!</v>
      </c>
      <c r="L11" s="7" t="e">
        <f t="shared" si="3"/>
        <v>#DIV/0!</v>
      </c>
      <c r="M11" s="7" t="e">
        <f t="shared" si="4"/>
        <v>#DIV/0!</v>
      </c>
      <c r="N11" s="7" t="e">
        <f t="shared" si="5"/>
        <v>#DIV/0!</v>
      </c>
      <c r="O11" s="7" t="e">
        <f t="shared" si="6"/>
        <v>#DIV/0!</v>
      </c>
      <c r="P11" s="7"/>
      <c r="Q11" s="7"/>
      <c r="R11" s="7"/>
      <c r="S11" s="7"/>
      <c r="T11" s="7"/>
      <c r="U11" s="7"/>
      <c r="V11" s="7"/>
      <c r="W11" s="7"/>
      <c r="X11" s="7"/>
      <c r="Y11" s="7"/>
      <c r="Z11" s="5"/>
    </row>
    <row r="12" spans="1:49" x14ac:dyDescent="0.15">
      <c r="A12" s="6"/>
      <c r="C12" t="s">
        <v>29</v>
      </c>
      <c r="D12" s="28"/>
      <c r="E12" s="28"/>
      <c r="F12" s="5" t="e">
        <f t="shared" si="0"/>
        <v>#DIV/0!</v>
      </c>
      <c r="I12" s="3" t="s">
        <v>29</v>
      </c>
      <c r="J12" s="7" t="e">
        <f t="shared" si="1"/>
        <v>#DIV/0!</v>
      </c>
      <c r="K12" s="7" t="e">
        <f t="shared" si="2"/>
        <v>#DIV/0!</v>
      </c>
      <c r="L12" s="7" t="e">
        <f t="shared" si="3"/>
        <v>#DIV/0!</v>
      </c>
      <c r="M12" s="7" t="e">
        <f t="shared" si="4"/>
        <v>#DIV/0!</v>
      </c>
      <c r="N12" s="7" t="e">
        <f t="shared" si="5"/>
        <v>#DIV/0!</v>
      </c>
      <c r="O12" s="7" t="e">
        <f t="shared" si="6"/>
        <v>#DIV/0!</v>
      </c>
      <c r="P12" s="7"/>
      <c r="Q12" s="7"/>
      <c r="R12" s="7"/>
      <c r="S12" s="7"/>
      <c r="T12" s="7"/>
      <c r="U12" s="7"/>
      <c r="V12" s="7"/>
      <c r="W12" s="7"/>
      <c r="X12" s="7"/>
      <c r="Y12" s="7"/>
    </row>
    <row r="13" spans="1:49" x14ac:dyDescent="0.15">
      <c r="A13" s="6"/>
      <c r="C13" t="s">
        <v>30</v>
      </c>
      <c r="D13" s="29"/>
      <c r="E13" s="29"/>
      <c r="F13" s="5" t="e">
        <f t="shared" si="0"/>
        <v>#DIV/0!</v>
      </c>
      <c r="I13" s="3" t="s">
        <v>30</v>
      </c>
      <c r="J13" s="7" t="e">
        <f t="shared" si="1"/>
        <v>#DIV/0!</v>
      </c>
      <c r="K13" s="7" t="e">
        <f t="shared" si="2"/>
        <v>#DIV/0!</v>
      </c>
      <c r="L13" s="7" t="e">
        <f t="shared" si="3"/>
        <v>#DIV/0!</v>
      </c>
      <c r="M13" s="7" t="e">
        <f t="shared" si="4"/>
        <v>#DIV/0!</v>
      </c>
      <c r="N13" s="7" t="e">
        <f t="shared" si="5"/>
        <v>#DIV/0!</v>
      </c>
      <c r="O13" s="7" t="e">
        <f t="shared" si="6"/>
        <v>#DIV/0!</v>
      </c>
      <c r="P13" s="7"/>
      <c r="Q13" s="7"/>
      <c r="R13" s="7"/>
      <c r="S13" s="7"/>
      <c r="T13" s="7"/>
      <c r="U13" s="7"/>
      <c r="V13" s="7"/>
      <c r="W13" s="7"/>
      <c r="X13" s="7"/>
      <c r="Y13" s="7"/>
    </row>
    <row r="14" spans="1:49" ht="14" thickBot="1" x14ac:dyDescent="0.2">
      <c r="A14" s="6"/>
      <c r="B14" s="4"/>
      <c r="D14" s="5"/>
      <c r="E14" s="5"/>
      <c r="F14" s="5"/>
    </row>
    <row r="15" spans="1:49" x14ac:dyDescent="0.15">
      <c r="A15" s="6">
        <v>2.1</v>
      </c>
      <c r="B15" t="s">
        <v>33</v>
      </c>
      <c r="C15" t="s">
        <v>19</v>
      </c>
      <c r="D15" s="28">
        <v>31.549219131469727</v>
      </c>
      <c r="E15" s="28">
        <v>31.3262939453125</v>
      </c>
      <c r="F15" s="5">
        <f t="shared" si="0"/>
        <v>31.437756538391113</v>
      </c>
      <c r="I15" s="30" t="s">
        <v>25</v>
      </c>
      <c r="J15" s="31"/>
      <c r="K15" s="32" t="s">
        <v>14</v>
      </c>
      <c r="L15" s="33" t="s">
        <v>15</v>
      </c>
      <c r="P15" s="10"/>
      <c r="Q15" s="10"/>
      <c r="U15" s="10"/>
      <c r="V15" s="10"/>
    </row>
    <row r="16" spans="1:49" x14ac:dyDescent="0.15">
      <c r="A16" s="6"/>
      <c r="C16" t="s">
        <v>1</v>
      </c>
      <c r="D16" s="28">
        <v>23.496791839599609</v>
      </c>
      <c r="E16" s="28">
        <v>23.426122665405273</v>
      </c>
      <c r="F16" s="5">
        <f t="shared" si="0"/>
        <v>23.461457252502441</v>
      </c>
      <c r="I16" s="34" t="s">
        <v>22</v>
      </c>
      <c r="J16" s="10" t="s">
        <v>20</v>
      </c>
      <c r="K16" s="3" t="s">
        <v>2</v>
      </c>
      <c r="L16" s="35" t="s">
        <v>3</v>
      </c>
      <c r="P16" s="3"/>
      <c r="Q16" s="3"/>
      <c r="U16" s="3"/>
      <c r="V16" s="3"/>
    </row>
    <row r="17" spans="1:49" ht="15" x14ac:dyDescent="0.15">
      <c r="A17" s="6"/>
      <c r="C17" t="s">
        <v>41</v>
      </c>
      <c r="D17" s="28">
        <v>23.408489227294922</v>
      </c>
      <c r="E17" s="28">
        <v>23.408304214477539</v>
      </c>
      <c r="F17" s="5">
        <f t="shared" si="0"/>
        <v>23.40839672088623</v>
      </c>
      <c r="I17" s="34"/>
      <c r="L17" s="38"/>
      <c r="N17" s="6"/>
      <c r="O17" s="51"/>
      <c r="P17" s="10"/>
      <c r="Q17" s="10"/>
      <c r="S17" s="6"/>
    </row>
    <row r="18" spans="1:49" ht="15" x14ac:dyDescent="0.15">
      <c r="A18" s="6"/>
      <c r="C18" t="s">
        <v>42</v>
      </c>
      <c r="D18" s="28">
        <v>27.984999999999999</v>
      </c>
      <c r="E18" s="28">
        <v>27.752096176147461</v>
      </c>
      <c r="F18" s="5">
        <f t="shared" si="0"/>
        <v>27.86854808807373</v>
      </c>
      <c r="I18" s="37" t="s">
        <v>19</v>
      </c>
      <c r="J18" s="51" t="s">
        <v>23</v>
      </c>
      <c r="K18" s="10">
        <v>36.612000000000002</v>
      </c>
      <c r="L18" s="43">
        <v>-3.3538999999999999</v>
      </c>
      <c r="N18" s="6"/>
    </row>
    <row r="19" spans="1:49" ht="15" x14ac:dyDescent="0.15">
      <c r="A19" s="6"/>
      <c r="B19" s="4"/>
      <c r="C19" t="s">
        <v>37</v>
      </c>
      <c r="D19" s="28"/>
      <c r="E19" s="28"/>
      <c r="F19" s="5" t="e">
        <f t="shared" si="0"/>
        <v>#DIV/0!</v>
      </c>
      <c r="I19" s="37" t="s">
        <v>1</v>
      </c>
      <c r="J19" s="51" t="s">
        <v>24</v>
      </c>
      <c r="K19" s="10">
        <v>37.152000000000001</v>
      </c>
      <c r="L19" s="43">
        <v>-3.3793000000000002</v>
      </c>
      <c r="M19" s="10"/>
      <c r="N19" s="6"/>
      <c r="O19" s="52"/>
      <c r="P19" s="50"/>
      <c r="Q19" s="50"/>
      <c r="S19" s="6"/>
    </row>
    <row r="20" spans="1:49" ht="16" x14ac:dyDescent="0.2">
      <c r="A20" s="6"/>
      <c r="C20" t="s">
        <v>26</v>
      </c>
      <c r="D20" s="28"/>
      <c r="E20" s="28"/>
      <c r="F20" s="5" t="e">
        <f t="shared" si="0"/>
        <v>#DIV/0!</v>
      </c>
      <c r="I20" s="37" t="s">
        <v>21</v>
      </c>
      <c r="J20" s="51" t="s">
        <v>31</v>
      </c>
      <c r="K20" s="10">
        <v>37.051000000000002</v>
      </c>
      <c r="L20" s="43">
        <v>-3.3321000000000001</v>
      </c>
      <c r="M20" s="10"/>
      <c r="N20" s="6"/>
      <c r="O20" s="53"/>
      <c r="P20" s="54"/>
      <c r="Q20" s="54"/>
      <c r="S20" s="6"/>
    </row>
    <row r="21" spans="1:49" ht="16" x14ac:dyDescent="0.2">
      <c r="A21" s="6"/>
      <c r="C21" t="s">
        <v>27</v>
      </c>
      <c r="D21" s="28"/>
      <c r="E21" s="28"/>
      <c r="F21" s="5" t="e">
        <f t="shared" si="0"/>
        <v>#DIV/0!</v>
      </c>
      <c r="I21" s="37"/>
      <c r="J21" s="51"/>
      <c r="K21" s="10"/>
      <c r="L21" s="43"/>
      <c r="M21" s="10"/>
      <c r="N21" s="6"/>
      <c r="O21" s="53"/>
      <c r="P21" s="54"/>
      <c r="Q21" s="54"/>
    </row>
    <row r="22" spans="1:49" ht="15" x14ac:dyDescent="0.15">
      <c r="A22" s="6"/>
      <c r="C22" t="s">
        <v>28</v>
      </c>
      <c r="D22" s="28"/>
      <c r="E22" s="28"/>
      <c r="F22" s="5" t="e">
        <f t="shared" si="0"/>
        <v>#DIV/0!</v>
      </c>
      <c r="I22" s="37"/>
      <c r="J22" s="51"/>
      <c r="K22" s="10"/>
      <c r="L22" s="43"/>
      <c r="M22" s="10"/>
      <c r="N22" s="6"/>
      <c r="O22" s="51"/>
      <c r="P22" s="10"/>
      <c r="Q22" s="10"/>
    </row>
    <row r="23" spans="1:49" ht="15" x14ac:dyDescent="0.15">
      <c r="A23" s="6"/>
      <c r="C23" t="s">
        <v>29</v>
      </c>
      <c r="D23" s="28"/>
      <c r="E23" s="28"/>
      <c r="F23" s="5" t="e">
        <f t="shared" si="0"/>
        <v>#DIV/0!</v>
      </c>
      <c r="I23" s="37"/>
      <c r="J23" s="52"/>
      <c r="K23" s="50"/>
      <c r="L23" s="36"/>
      <c r="M23" s="10"/>
      <c r="N23" s="6"/>
      <c r="O23" s="51"/>
      <c r="P23" s="10"/>
      <c r="Q23" s="10"/>
    </row>
    <row r="24" spans="1:49" ht="15" x14ac:dyDescent="0.15">
      <c r="A24" s="6"/>
      <c r="B24" s="4"/>
      <c r="C24" t="s">
        <v>30</v>
      </c>
      <c r="D24" s="29"/>
      <c r="E24" s="29"/>
      <c r="F24" s="5" t="e">
        <f t="shared" si="0"/>
        <v>#DIV/0!</v>
      </c>
      <c r="I24" s="37"/>
      <c r="L24" s="38"/>
      <c r="M24" s="10"/>
      <c r="N24" s="6"/>
      <c r="O24" s="51"/>
      <c r="P24" s="10"/>
      <c r="Q24" s="10"/>
    </row>
    <row r="25" spans="1:49" ht="15" x14ac:dyDescent="0.15">
      <c r="A25" s="6"/>
      <c r="D25" s="5"/>
      <c r="E25" s="5"/>
      <c r="F25" s="5"/>
      <c r="I25" s="37"/>
      <c r="L25" s="38"/>
      <c r="N25" s="6"/>
      <c r="O25" s="51"/>
      <c r="P25" s="10"/>
      <c r="Q25" s="10"/>
    </row>
    <row r="26" spans="1:49" ht="16" thickBot="1" x14ac:dyDescent="0.2">
      <c r="A26" s="6">
        <v>3.1</v>
      </c>
      <c r="B26" s="4" t="s">
        <v>35</v>
      </c>
      <c r="C26" t="s">
        <v>19</v>
      </c>
      <c r="D26" s="28">
        <v>28.642787933349609</v>
      </c>
      <c r="E26" s="28">
        <v>29.008264541625977</v>
      </c>
      <c r="F26" s="5">
        <f t="shared" si="0"/>
        <v>28.825526237487793</v>
      </c>
      <c r="I26" s="41"/>
      <c r="J26" s="39"/>
      <c r="K26" s="39"/>
      <c r="L26" s="40"/>
      <c r="N26" s="6"/>
      <c r="O26" s="51"/>
      <c r="P26" s="10"/>
      <c r="Q26" s="10"/>
    </row>
    <row r="27" spans="1:49" ht="14" x14ac:dyDescent="0.2">
      <c r="A27" s="6"/>
      <c r="C27" t="s">
        <v>1</v>
      </c>
      <c r="D27" s="28">
        <v>22.791666030883789</v>
      </c>
      <c r="E27" s="28">
        <v>22.635259628295898</v>
      </c>
      <c r="F27" s="5">
        <f t="shared" si="0"/>
        <v>22.713462829589844</v>
      </c>
      <c r="I27" s="6"/>
      <c r="X27" s="11"/>
    </row>
    <row r="28" spans="1:49" ht="15" x14ac:dyDescent="0.2">
      <c r="A28" s="6"/>
      <c r="C28" t="s">
        <v>41</v>
      </c>
      <c r="D28" s="28">
        <v>23.158172607421875</v>
      </c>
      <c r="E28" s="28">
        <v>23.186515808105469</v>
      </c>
      <c r="F28" s="5">
        <f t="shared" si="0"/>
        <v>23.172344207763672</v>
      </c>
      <c r="I28" s="6"/>
      <c r="J28" s="12">
        <f>J3</f>
        <v>1.1000000000000001</v>
      </c>
      <c r="K28" s="12">
        <f t="shared" ref="K28:O28" si="7">K3</f>
        <v>2.1</v>
      </c>
      <c r="L28" s="12">
        <f t="shared" si="7"/>
        <v>3.1</v>
      </c>
      <c r="M28" s="12">
        <f t="shared" si="7"/>
        <v>4.0999999999999996</v>
      </c>
      <c r="N28" s="12">
        <f t="shared" si="7"/>
        <v>5.0999999999999996</v>
      </c>
      <c r="O28" s="12">
        <f t="shared" si="7"/>
        <v>6.1</v>
      </c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</row>
    <row r="29" spans="1:49" ht="14" customHeight="1" x14ac:dyDescent="0.2">
      <c r="A29" s="6"/>
      <c r="C29" t="s">
        <v>42</v>
      </c>
      <c r="D29" s="28">
        <v>24.331264495849609</v>
      </c>
      <c r="E29" s="28">
        <v>24.444934844970703</v>
      </c>
      <c r="F29" s="5">
        <f t="shared" si="0"/>
        <v>24.388099670410156</v>
      </c>
      <c r="I29" s="6"/>
      <c r="J29" s="13" t="str">
        <f>B4</f>
        <v>BICR6 GRHL3#1</v>
      </c>
      <c r="K29" s="13" t="str">
        <f>B15</f>
        <v>BICR22 GRHL3#1</v>
      </c>
      <c r="L29" s="13" t="str">
        <f>B26</f>
        <v>BICR6 GRHL3#2</v>
      </c>
      <c r="M29" s="13" t="str">
        <f>B37</f>
        <v>BICR22 GRHL3#2</v>
      </c>
      <c r="N29" s="13" t="str">
        <f>B48</f>
        <v>BICR6 NC#1</v>
      </c>
      <c r="O29" s="13" t="str">
        <f>B59</f>
        <v>BICR22 NC#1</v>
      </c>
      <c r="P29" s="13"/>
      <c r="Q29" s="13"/>
      <c r="R29" s="13"/>
      <c r="S29" s="49"/>
      <c r="T29" s="13"/>
      <c r="U29" s="13"/>
      <c r="V29" s="13"/>
      <c r="W29" s="13"/>
      <c r="X29" s="13"/>
      <c r="Y29" s="14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</row>
    <row r="30" spans="1:49" x14ac:dyDescent="0.15">
      <c r="A30" s="6"/>
      <c r="C30" t="s">
        <v>37</v>
      </c>
      <c r="D30" s="28"/>
      <c r="E30" s="28"/>
      <c r="F30" s="5" t="e">
        <f t="shared" si="0"/>
        <v>#DIV/0!</v>
      </c>
      <c r="J30" s="10"/>
      <c r="K30" s="10"/>
      <c r="L30" s="10"/>
      <c r="M30" s="10"/>
      <c r="N30" s="10"/>
      <c r="O30" s="10"/>
      <c r="P30" s="10"/>
      <c r="Q30" s="10"/>
    </row>
    <row r="31" spans="1:49" x14ac:dyDescent="0.15">
      <c r="A31" s="6"/>
      <c r="B31" s="4"/>
      <c r="C31" t="s">
        <v>26</v>
      </c>
      <c r="D31" s="28"/>
      <c r="E31" s="28"/>
      <c r="F31" s="5" t="e">
        <f t="shared" si="0"/>
        <v>#DIV/0!</v>
      </c>
      <c r="H31" t="s">
        <v>12</v>
      </c>
      <c r="I31" s="6" t="s">
        <v>19</v>
      </c>
      <c r="J31" s="7">
        <f>J4</f>
        <v>29.362745994567874</v>
      </c>
      <c r="K31" s="7">
        <f t="shared" ref="K31:O31" si="8">K4</f>
        <v>31.437756538391113</v>
      </c>
      <c r="L31" s="7">
        <f t="shared" si="8"/>
        <v>28.825526237487793</v>
      </c>
      <c r="M31" s="7">
        <f t="shared" si="8"/>
        <v>31.574774742126465</v>
      </c>
      <c r="N31" s="7">
        <f t="shared" si="8"/>
        <v>27.662370681762695</v>
      </c>
      <c r="O31" s="7">
        <f t="shared" si="8"/>
        <v>29.898640632629395</v>
      </c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</row>
    <row r="32" spans="1:49" x14ac:dyDescent="0.15">
      <c r="A32" s="6"/>
      <c r="C32" t="s">
        <v>27</v>
      </c>
      <c r="D32" s="28"/>
      <c r="E32" s="28"/>
      <c r="F32" s="5" t="e">
        <f t="shared" si="0"/>
        <v>#DIV/0!</v>
      </c>
      <c r="H32" t="s">
        <v>13</v>
      </c>
      <c r="I32" s="6" t="s">
        <v>4</v>
      </c>
      <c r="J32" s="7">
        <f>(J31-$K$18)/$L$18</f>
        <v>2.1614401161132202</v>
      </c>
      <c r="K32" s="7">
        <f t="shared" ref="K32:O32" si="9">(K31-$K$18)/$L$18</f>
        <v>1.5427542447922982</v>
      </c>
      <c r="L32" s="7">
        <f t="shared" si="9"/>
        <v>2.3216177472531112</v>
      </c>
      <c r="M32" s="7">
        <f t="shared" si="9"/>
        <v>1.5019008491229724</v>
      </c>
      <c r="N32" s="7">
        <f t="shared" si="9"/>
        <v>2.6684246155929832</v>
      </c>
      <c r="O32" s="7">
        <f t="shared" si="9"/>
        <v>2.0016575829245378</v>
      </c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</row>
    <row r="33" spans="1:49" x14ac:dyDescent="0.15">
      <c r="A33" s="6"/>
      <c r="C33" t="s">
        <v>28</v>
      </c>
      <c r="D33" s="28"/>
      <c r="E33" s="28"/>
      <c r="F33" s="5" t="e">
        <f t="shared" si="0"/>
        <v>#DIV/0!</v>
      </c>
      <c r="H33" t="s">
        <v>16</v>
      </c>
      <c r="I33" s="6" t="s">
        <v>5</v>
      </c>
      <c r="J33" s="16">
        <f>10^J32</f>
        <v>145.02407900853601</v>
      </c>
      <c r="K33" s="16">
        <f t="shared" ref="K33:O33" si="10">10^K32</f>
        <v>34.894280254181986</v>
      </c>
      <c r="L33" s="16">
        <f t="shared" si="10"/>
        <v>209.70932735885506</v>
      </c>
      <c r="M33" s="16">
        <f t="shared" si="10"/>
        <v>31.761488625028683</v>
      </c>
      <c r="N33" s="16">
        <f t="shared" si="10"/>
        <v>466.04152595308989</v>
      </c>
      <c r="O33" s="16">
        <f t="shared" si="10"/>
        <v>100.38240187055747</v>
      </c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6"/>
      <c r="AO33" s="16"/>
      <c r="AP33" s="16"/>
      <c r="AQ33" s="16"/>
      <c r="AR33" s="16"/>
      <c r="AS33" s="16"/>
      <c r="AT33" s="16"/>
      <c r="AU33" s="16"/>
      <c r="AV33" s="16"/>
      <c r="AW33" s="16"/>
    </row>
    <row r="34" spans="1:49" x14ac:dyDescent="0.15">
      <c r="A34" s="6"/>
      <c r="C34" t="s">
        <v>29</v>
      </c>
      <c r="D34" s="28"/>
      <c r="E34" s="28"/>
      <c r="F34" s="5" t="e">
        <f t="shared" si="0"/>
        <v>#DIV/0!</v>
      </c>
      <c r="H34" t="s">
        <v>17</v>
      </c>
      <c r="I34" s="6" t="s">
        <v>6</v>
      </c>
      <c r="J34" s="17">
        <f>J33/J39</f>
        <v>8.1747019518528374E-3</v>
      </c>
      <c r="K34" s="17">
        <f t="shared" ref="K34:N34" si="11">K33/K39</f>
        <v>3.1006931150856262E-3</v>
      </c>
      <c r="L34" s="17">
        <f t="shared" si="11"/>
        <v>1.1193768511294635E-2</v>
      </c>
      <c r="M34" s="17">
        <f t="shared" si="11"/>
        <v>1.8702443103471057E-3</v>
      </c>
      <c r="N34" s="17">
        <f t="shared" si="11"/>
        <v>2.6928019796393182E-2</v>
      </c>
      <c r="O34" s="17">
        <f>O33/O39</f>
        <v>7.5937401634338835E-3</v>
      </c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</row>
    <row r="35" spans="1:49" x14ac:dyDescent="0.15">
      <c r="A35" s="6"/>
      <c r="C35" t="s">
        <v>30</v>
      </c>
      <c r="D35" s="29"/>
      <c r="E35" s="29"/>
      <c r="F35" s="5" t="e">
        <f t="shared" si="0"/>
        <v>#DIV/0!</v>
      </c>
      <c r="I35" s="6"/>
      <c r="J35" s="7"/>
      <c r="K35" s="7"/>
      <c r="L35" s="7"/>
      <c r="M35" s="7"/>
      <c r="N35" s="7"/>
      <c r="O35" s="7"/>
      <c r="P35" s="10"/>
      <c r="Q35" s="7"/>
      <c r="R35" s="7"/>
      <c r="S35" s="7"/>
      <c r="T35" s="7"/>
      <c r="U35" s="7"/>
      <c r="V35" s="7"/>
      <c r="W35" s="7"/>
      <c r="X35" s="7"/>
      <c r="Y35" s="7"/>
    </row>
    <row r="36" spans="1:49" x14ac:dyDescent="0.15">
      <c r="A36" s="6"/>
      <c r="B36" s="4"/>
      <c r="D36" s="5"/>
      <c r="E36" s="5"/>
      <c r="F36" s="5"/>
      <c r="I36" s="6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</row>
    <row r="37" spans="1:49" x14ac:dyDescent="0.15">
      <c r="A37" s="6">
        <v>4.0999999999999996</v>
      </c>
      <c r="B37" t="s">
        <v>38</v>
      </c>
      <c r="C37" t="s">
        <v>19</v>
      </c>
      <c r="D37" s="28">
        <v>31.794878005981445</v>
      </c>
      <c r="E37" s="28">
        <v>31.354671478271484</v>
      </c>
      <c r="F37" s="5">
        <f t="shared" si="0"/>
        <v>31.574774742126465</v>
      </c>
      <c r="I37" s="6" t="s">
        <v>1</v>
      </c>
      <c r="J37" s="7">
        <f>J5</f>
        <v>22.793461799621582</v>
      </c>
      <c r="K37" s="7">
        <f t="shared" ref="K37:N37" si="12">K5</f>
        <v>23.461457252502441</v>
      </c>
      <c r="L37" s="7">
        <f t="shared" si="12"/>
        <v>22.713462829589844</v>
      </c>
      <c r="M37" s="7">
        <f t="shared" si="12"/>
        <v>22.857552528381348</v>
      </c>
      <c r="N37" s="7">
        <f t="shared" si="12"/>
        <v>22.829782485961914</v>
      </c>
      <c r="O37" s="7">
        <f>O5</f>
        <v>23.225222587585449</v>
      </c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</row>
    <row r="38" spans="1:49" x14ac:dyDescent="0.15">
      <c r="A38" s="6"/>
      <c r="C38" t="s">
        <v>1</v>
      </c>
      <c r="D38" s="28">
        <v>22.828849792480469</v>
      </c>
      <c r="E38" s="28">
        <v>22.886255264282227</v>
      </c>
      <c r="F38" s="5">
        <f t="shared" si="0"/>
        <v>22.857552528381348</v>
      </c>
      <c r="I38" s="6" t="s">
        <v>4</v>
      </c>
      <c r="J38" s="7">
        <f>(J37-$K$19)/$L$19</f>
        <v>4.2489681887901094</v>
      </c>
      <c r="K38" s="7">
        <f t="shared" ref="K38:O38" si="13">(K37-$K$19)/$L$19</f>
        <v>4.0512954598578279</v>
      </c>
      <c r="L38" s="7">
        <f t="shared" si="13"/>
        <v>4.2726414258604315</v>
      </c>
      <c r="M38" s="7">
        <f t="shared" si="13"/>
        <v>4.2300025069152349</v>
      </c>
      <c r="N38" s="7">
        <f t="shared" si="13"/>
        <v>4.2382201976853446</v>
      </c>
      <c r="O38" s="7">
        <f t="shared" si="13"/>
        <v>4.1212018502099701</v>
      </c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</row>
    <row r="39" spans="1:49" x14ac:dyDescent="0.15">
      <c r="A39" s="6"/>
      <c r="B39" s="4"/>
      <c r="C39" t="s">
        <v>41</v>
      </c>
      <c r="D39" s="28">
        <v>23.302936553955078</v>
      </c>
      <c r="E39" s="28">
        <v>23.301298141479492</v>
      </c>
      <c r="F39" s="5">
        <f t="shared" si="0"/>
        <v>23.302117347717285</v>
      </c>
      <c r="I39" s="6" t="s">
        <v>5</v>
      </c>
      <c r="J39" s="16">
        <f>10^J38</f>
        <v>17740.595297870837</v>
      </c>
      <c r="K39" s="16">
        <f t="shared" ref="K39:O39" si="14">10^K38</f>
        <v>11253.703271830684</v>
      </c>
      <c r="L39" s="16">
        <f t="shared" si="14"/>
        <v>18734.470625085381</v>
      </c>
      <c r="M39" s="16">
        <f t="shared" si="14"/>
        <v>16982.534554073285</v>
      </c>
      <c r="N39" s="16">
        <f t="shared" si="14"/>
        <v>17306.936398476388</v>
      </c>
      <c r="O39" s="16">
        <f t="shared" si="14"/>
        <v>13219.09885117331</v>
      </c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</row>
    <row r="40" spans="1:49" x14ac:dyDescent="0.15">
      <c r="A40" s="6"/>
      <c r="C40" t="s">
        <v>42</v>
      </c>
      <c r="D40" s="28">
        <v>28.083030700683594</v>
      </c>
      <c r="E40" s="28">
        <v>27.878393173217773</v>
      </c>
      <c r="F40" s="5">
        <f t="shared" si="0"/>
        <v>27.980711936950684</v>
      </c>
      <c r="I40" s="6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Z40" s="18"/>
    </row>
    <row r="41" spans="1:49" x14ac:dyDescent="0.15">
      <c r="A41" s="6"/>
      <c r="C41" t="s">
        <v>37</v>
      </c>
      <c r="D41" s="28"/>
      <c r="E41" s="28"/>
      <c r="F41" s="5" t="e">
        <f t="shared" si="0"/>
        <v>#DIV/0!</v>
      </c>
      <c r="H41" s="6"/>
      <c r="J41" s="10"/>
      <c r="K41" s="10"/>
      <c r="L41" s="10"/>
      <c r="M41" s="10"/>
      <c r="N41" s="10"/>
      <c r="O41" s="10"/>
      <c r="P41" s="10"/>
      <c r="Q41" s="10"/>
    </row>
    <row r="42" spans="1:49" x14ac:dyDescent="0.15">
      <c r="A42" s="6"/>
      <c r="C42" t="s">
        <v>26</v>
      </c>
      <c r="D42" s="28"/>
      <c r="E42" s="28"/>
      <c r="F42" s="5" t="e">
        <f t="shared" si="0"/>
        <v>#DIV/0!</v>
      </c>
      <c r="H42" s="6"/>
      <c r="I42" s="6" t="s">
        <v>32</v>
      </c>
      <c r="J42" s="7">
        <f>J6</f>
        <v>22.888806343078613</v>
      </c>
      <c r="K42" s="7">
        <f t="shared" ref="K42:O42" si="15">K6</f>
        <v>23.40839672088623</v>
      </c>
      <c r="L42" s="7">
        <f t="shared" si="15"/>
        <v>23.172344207763672</v>
      </c>
      <c r="M42" s="7">
        <f t="shared" si="15"/>
        <v>23.302117347717285</v>
      </c>
      <c r="N42" s="7">
        <f t="shared" si="15"/>
        <v>23.114315986633301</v>
      </c>
      <c r="O42" s="7">
        <f t="shared" si="15"/>
        <v>23.66460132598877</v>
      </c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</row>
    <row r="43" spans="1:49" x14ac:dyDescent="0.15">
      <c r="A43" s="6"/>
      <c r="C43" t="s">
        <v>27</v>
      </c>
      <c r="D43" s="28"/>
      <c r="E43" s="28"/>
      <c r="F43" s="5" t="e">
        <f t="shared" si="0"/>
        <v>#DIV/0!</v>
      </c>
      <c r="H43" s="6"/>
      <c r="I43" s="6" t="s">
        <v>4</v>
      </c>
      <c r="J43" s="7">
        <f>(J42-$K$19)/$L$19</f>
        <v>4.2207539007845964</v>
      </c>
      <c r="K43" s="7">
        <f t="shared" ref="K43:O43" si="16">(K42-$K$19)/$L$19</f>
        <v>4.0669970938104845</v>
      </c>
      <c r="L43" s="7">
        <f t="shared" si="16"/>
        <v>4.1368495819360014</v>
      </c>
      <c r="M43" s="7">
        <f t="shared" si="16"/>
        <v>4.0984472086771566</v>
      </c>
      <c r="N43" s="7">
        <f t="shared" si="16"/>
        <v>4.1540212509592811</v>
      </c>
      <c r="O43" s="7">
        <f t="shared" si="16"/>
        <v>3.9911812132723434</v>
      </c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</row>
    <row r="44" spans="1:49" x14ac:dyDescent="0.15">
      <c r="A44" s="6"/>
      <c r="B44" s="4"/>
      <c r="C44" t="s">
        <v>28</v>
      </c>
      <c r="D44" s="28"/>
      <c r="E44" s="28"/>
      <c r="F44" s="5" t="e">
        <f t="shared" si="0"/>
        <v>#DIV/0!</v>
      </c>
      <c r="H44" s="6"/>
      <c r="I44" s="6" t="s">
        <v>5</v>
      </c>
      <c r="J44" s="16">
        <f>10^J43</f>
        <v>16624.70320681556</v>
      </c>
      <c r="K44" s="16">
        <f t="shared" ref="K44:O44" si="17">10^K43</f>
        <v>11668.018090904005</v>
      </c>
      <c r="L44" s="16">
        <f t="shared" si="17"/>
        <v>13704.070429429559</v>
      </c>
      <c r="M44" s="16">
        <f t="shared" si="17"/>
        <v>12544.32244180465</v>
      </c>
      <c r="N44" s="16">
        <f t="shared" si="17"/>
        <v>14256.773533422023</v>
      </c>
      <c r="O44" s="16">
        <f t="shared" si="17"/>
        <v>9798.9877167943123</v>
      </c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</row>
    <row r="45" spans="1:49" x14ac:dyDescent="0.15">
      <c r="A45" s="6"/>
      <c r="C45" t="s">
        <v>29</v>
      </c>
      <c r="D45" s="28"/>
      <c r="E45" s="28"/>
      <c r="F45" s="5" t="e">
        <f t="shared" si="0"/>
        <v>#DIV/0!</v>
      </c>
      <c r="H45" s="6"/>
      <c r="I45" s="6"/>
      <c r="J45" s="44"/>
      <c r="K45" s="44"/>
      <c r="L45" s="44"/>
      <c r="M45" s="44"/>
      <c r="N45" s="44"/>
      <c r="O45" s="44"/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9"/>
    </row>
    <row r="46" spans="1:49" x14ac:dyDescent="0.15">
      <c r="A46" s="6"/>
      <c r="C46" t="s">
        <v>30</v>
      </c>
      <c r="D46" s="29"/>
      <c r="E46" s="29"/>
      <c r="F46" s="5" t="e">
        <f t="shared" si="0"/>
        <v>#DIV/0!</v>
      </c>
      <c r="H46" s="6"/>
      <c r="I46" s="6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</row>
    <row r="47" spans="1:49" x14ac:dyDescent="0.15">
      <c r="A47" s="6"/>
      <c r="F47" s="5"/>
      <c r="H47" s="6"/>
      <c r="I47" s="6" t="s">
        <v>21</v>
      </c>
      <c r="J47" s="7">
        <f>J7</f>
        <v>24.732659339904785</v>
      </c>
      <c r="K47" s="7">
        <f t="shared" ref="K47:O47" si="18">K7</f>
        <v>27.86854808807373</v>
      </c>
      <c r="L47" s="7">
        <f t="shared" si="18"/>
        <v>24.388099670410156</v>
      </c>
      <c r="M47" s="7">
        <f t="shared" si="18"/>
        <v>27.980711936950684</v>
      </c>
      <c r="N47" s="7">
        <f t="shared" si="18"/>
        <v>22.51093578338623</v>
      </c>
      <c r="O47" s="7">
        <f t="shared" si="18"/>
        <v>25.237301826477051</v>
      </c>
      <c r="P47" s="7"/>
      <c r="Q47" s="7"/>
      <c r="R47" s="7"/>
      <c r="S47" s="16"/>
      <c r="T47" s="16"/>
      <c r="U47" s="16"/>
      <c r="V47" s="16"/>
      <c r="W47" s="16"/>
      <c r="X47" s="16"/>
      <c r="Y47" s="16"/>
      <c r="Z47" s="9"/>
    </row>
    <row r="48" spans="1:49" x14ac:dyDescent="0.15">
      <c r="A48" s="6">
        <v>5.0999999999999996</v>
      </c>
      <c r="B48" t="s">
        <v>39</v>
      </c>
      <c r="C48" t="s">
        <v>19</v>
      </c>
      <c r="D48" s="28">
        <v>27.607856750488281</v>
      </c>
      <c r="E48" s="28">
        <v>27.716884613037109</v>
      </c>
      <c r="F48" s="5">
        <f t="shared" si="0"/>
        <v>27.662370681762695</v>
      </c>
      <c r="H48" s="6"/>
      <c r="I48" s="6" t="s">
        <v>4</v>
      </c>
      <c r="J48" s="7">
        <f>(J47-$K$20)/$L$20</f>
        <v>3.6968700399433438</v>
      </c>
      <c r="K48" s="7">
        <f t="shared" ref="K48:O48" si="19">(K47-$K$20)/$L$20</f>
        <v>2.7557552030029924</v>
      </c>
      <c r="L48" s="7">
        <f t="shared" si="19"/>
        <v>3.80027620107135</v>
      </c>
      <c r="M48" s="7">
        <f t="shared" si="19"/>
        <v>2.7220935935444071</v>
      </c>
      <c r="N48" s="7">
        <f>(N47-$K$20)/$L$20</f>
        <v>4.3636338094936438</v>
      </c>
      <c r="O48" s="7">
        <f t="shared" si="19"/>
        <v>3.5454212579223165</v>
      </c>
      <c r="P48" s="7"/>
      <c r="Q48" s="7"/>
      <c r="R48" s="17"/>
      <c r="S48" s="17"/>
      <c r="T48" s="17"/>
      <c r="U48" s="17"/>
      <c r="V48" s="17"/>
      <c r="W48" s="17"/>
      <c r="X48" s="7"/>
      <c r="Y48" s="7"/>
      <c r="Z48" s="18"/>
    </row>
    <row r="49" spans="1:26" x14ac:dyDescent="0.15">
      <c r="A49" s="6"/>
      <c r="C49" t="s">
        <v>1</v>
      </c>
      <c r="D49" s="28">
        <v>22.826616287231445</v>
      </c>
      <c r="E49" s="28">
        <v>22.832948684692383</v>
      </c>
      <c r="F49" s="5">
        <f t="shared" si="0"/>
        <v>22.829782485961914</v>
      </c>
      <c r="H49" s="6"/>
      <c r="I49" s="6" t="s">
        <v>5</v>
      </c>
      <c r="J49" s="58">
        <f>10^J48</f>
        <v>4975.8816238152494</v>
      </c>
      <c r="K49" s="58">
        <f t="shared" ref="K49:O49" si="20">10^K48</f>
        <v>569.84298067294492</v>
      </c>
      <c r="L49" s="58">
        <f t="shared" si="20"/>
        <v>6313.5874613205169</v>
      </c>
      <c r="M49" s="58">
        <f t="shared" si="20"/>
        <v>527.34349544540169</v>
      </c>
      <c r="N49" s="58">
        <f t="shared" si="20"/>
        <v>23101.161139478314</v>
      </c>
      <c r="O49" s="58">
        <f t="shared" si="20"/>
        <v>3510.9226208974019</v>
      </c>
      <c r="P49" s="19"/>
      <c r="Q49" s="19"/>
      <c r="R49" s="19"/>
      <c r="S49" s="19"/>
      <c r="T49" s="19"/>
      <c r="U49" s="19"/>
      <c r="V49" s="19"/>
      <c r="W49" s="19"/>
      <c r="X49" s="20"/>
      <c r="Y49" s="7"/>
      <c r="Z49" s="21"/>
    </row>
    <row r="50" spans="1:26" x14ac:dyDescent="0.15">
      <c r="A50" s="6"/>
      <c r="B50" s="4"/>
      <c r="C50" t="s">
        <v>41</v>
      </c>
      <c r="D50" s="28">
        <v>23.165706634521484</v>
      </c>
      <c r="E50" s="28">
        <v>23.062925338745117</v>
      </c>
      <c r="F50" s="5">
        <f t="shared" si="0"/>
        <v>23.114315986633301</v>
      </c>
      <c r="H50" s="6"/>
      <c r="I50" s="6" t="s">
        <v>6</v>
      </c>
      <c r="J50" s="44">
        <f>J49/J44</f>
        <v>0.29930649359053269</v>
      </c>
      <c r="K50" s="44">
        <f t="shared" ref="K50:O50" si="21">K49/K44</f>
        <v>4.8838026838266164E-2</v>
      </c>
      <c r="L50" s="44">
        <f t="shared" si="21"/>
        <v>0.46070891811545689</v>
      </c>
      <c r="M50" s="44">
        <f t="shared" si="21"/>
        <v>4.203842000170533E-2</v>
      </c>
      <c r="N50" s="44">
        <f t="shared" si="21"/>
        <v>1.6203638982777187</v>
      </c>
      <c r="O50" s="44">
        <f t="shared" si="21"/>
        <v>0.35829442003280537</v>
      </c>
      <c r="P50" s="44"/>
      <c r="Q50" s="44"/>
      <c r="R50" s="19"/>
      <c r="S50" s="19"/>
      <c r="T50" s="19"/>
      <c r="U50" s="19"/>
      <c r="V50" s="19"/>
      <c r="W50" s="19"/>
      <c r="X50" s="19"/>
      <c r="Z50" s="9"/>
    </row>
    <row r="51" spans="1:26" x14ac:dyDescent="0.15">
      <c r="A51" s="6"/>
      <c r="C51" t="s">
        <v>42</v>
      </c>
      <c r="D51" s="28">
        <v>22.427261352539062</v>
      </c>
      <c r="E51" s="28">
        <v>22.594610214233398</v>
      </c>
      <c r="F51" s="5">
        <f t="shared" si="0"/>
        <v>22.51093578338623</v>
      </c>
      <c r="I51" s="22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</row>
    <row r="52" spans="1:26" x14ac:dyDescent="0.15">
      <c r="A52" s="6"/>
      <c r="C52" t="s">
        <v>37</v>
      </c>
      <c r="D52" s="28"/>
      <c r="E52" s="28"/>
      <c r="F52" s="5" t="e">
        <f t="shared" si="0"/>
        <v>#DIV/0!</v>
      </c>
      <c r="I52" s="6" t="s">
        <v>37</v>
      </c>
      <c r="J52" s="7"/>
      <c r="K52" s="7"/>
      <c r="L52" s="7"/>
      <c r="M52" s="7"/>
      <c r="N52" s="7"/>
      <c r="O52" s="7"/>
      <c r="P52" s="7"/>
      <c r="Q52" s="7"/>
      <c r="X52" s="7"/>
      <c r="Y52" s="7"/>
      <c r="Z52" s="9"/>
    </row>
    <row r="53" spans="1:26" x14ac:dyDescent="0.15">
      <c r="A53" s="6"/>
      <c r="C53" t="s">
        <v>26</v>
      </c>
      <c r="D53" s="28"/>
      <c r="E53" s="28"/>
      <c r="F53" s="5" t="e">
        <f t="shared" si="0"/>
        <v>#DIV/0!</v>
      </c>
      <c r="I53" s="6" t="s">
        <v>4</v>
      </c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5"/>
    </row>
    <row r="54" spans="1:26" x14ac:dyDescent="0.15">
      <c r="A54" s="6"/>
      <c r="C54" t="s">
        <v>27</v>
      </c>
      <c r="D54" s="28"/>
      <c r="E54" s="28"/>
      <c r="F54" s="5" t="e">
        <f t="shared" si="0"/>
        <v>#DIV/0!</v>
      </c>
      <c r="I54" s="6" t="s">
        <v>5</v>
      </c>
      <c r="J54" s="16"/>
      <c r="K54" s="16"/>
      <c r="L54" s="16"/>
      <c r="M54" s="16"/>
      <c r="N54" s="16"/>
      <c r="O54" s="16"/>
      <c r="P54" s="16"/>
      <c r="Q54" s="16"/>
      <c r="R54" s="7"/>
      <c r="S54" s="7"/>
      <c r="T54" s="7"/>
      <c r="U54" s="7"/>
      <c r="V54" s="7"/>
      <c r="W54" s="7"/>
      <c r="X54" s="16"/>
      <c r="Y54" s="16"/>
      <c r="Z54" s="21"/>
    </row>
    <row r="55" spans="1:26" x14ac:dyDescent="0.15">
      <c r="A55" s="6"/>
      <c r="B55" s="4"/>
      <c r="C55" t="s">
        <v>28</v>
      </c>
      <c r="D55" s="28"/>
      <c r="E55" s="28"/>
      <c r="F55" s="5" t="e">
        <f t="shared" si="0"/>
        <v>#DIV/0!</v>
      </c>
      <c r="I55" s="6" t="s">
        <v>6</v>
      </c>
      <c r="J55" s="17"/>
      <c r="K55" s="17"/>
      <c r="L55" s="17"/>
      <c r="M55" s="17"/>
      <c r="N55" s="17"/>
      <c r="O55" s="17"/>
      <c r="P55" s="17"/>
      <c r="Q55" s="17"/>
      <c r="R55" s="16"/>
      <c r="S55" s="16"/>
      <c r="T55" s="16"/>
      <c r="U55" s="16"/>
      <c r="V55" s="16"/>
      <c r="W55" s="16"/>
      <c r="X55" s="7"/>
      <c r="Y55" s="18"/>
      <c r="Z55" s="9"/>
    </row>
    <row r="56" spans="1:26" x14ac:dyDescent="0.15">
      <c r="A56" s="6"/>
      <c r="C56" t="s">
        <v>29</v>
      </c>
      <c r="D56" s="28"/>
      <c r="E56" s="28"/>
      <c r="F56" s="5" t="e">
        <f t="shared" si="0"/>
        <v>#DIV/0!</v>
      </c>
      <c r="J56" s="10"/>
      <c r="K56" s="10"/>
      <c r="L56" s="10"/>
      <c r="M56" s="10"/>
      <c r="N56" s="10"/>
      <c r="O56" s="10"/>
      <c r="P56" s="10"/>
      <c r="Q56" s="10"/>
      <c r="R56" s="17"/>
      <c r="S56" s="17"/>
      <c r="T56" s="17"/>
      <c r="U56" s="17"/>
      <c r="V56" s="17"/>
      <c r="W56" s="17"/>
      <c r="X56" s="20"/>
      <c r="Y56" s="7"/>
    </row>
    <row r="57" spans="1:26" x14ac:dyDescent="0.15">
      <c r="A57" s="6"/>
      <c r="C57" t="s">
        <v>30</v>
      </c>
      <c r="D57" s="29"/>
      <c r="E57" s="29"/>
      <c r="F57" s="5" t="e">
        <f t="shared" si="0"/>
        <v>#DIV/0!</v>
      </c>
      <c r="I57" s="6" t="s">
        <v>26</v>
      </c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7"/>
      <c r="Z57" s="9"/>
    </row>
    <row r="58" spans="1:26" x14ac:dyDescent="0.15">
      <c r="A58" s="6"/>
      <c r="F58" s="5"/>
      <c r="I58" s="6" t="s">
        <v>4</v>
      </c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Y58" s="16"/>
      <c r="Z58" s="9"/>
    </row>
    <row r="59" spans="1:26" x14ac:dyDescent="0.15">
      <c r="A59" s="6">
        <v>6.1</v>
      </c>
      <c r="B59" t="s">
        <v>40</v>
      </c>
      <c r="C59" t="s">
        <v>19</v>
      </c>
      <c r="D59" s="28">
        <v>29.652067184448242</v>
      </c>
      <c r="E59" s="28">
        <v>30.145214080810547</v>
      </c>
      <c r="F59" s="5">
        <f t="shared" si="0"/>
        <v>29.898640632629395</v>
      </c>
      <c r="I59" s="6" t="s">
        <v>5</v>
      </c>
      <c r="J59" s="10"/>
      <c r="K59" s="10"/>
      <c r="L59" s="10"/>
      <c r="M59" s="10"/>
      <c r="N59" s="10"/>
      <c r="O59" s="10"/>
      <c r="P59" s="10"/>
      <c r="Q59" s="10"/>
      <c r="X59" s="7"/>
      <c r="Y59" s="9"/>
      <c r="Z59" s="21"/>
    </row>
    <row r="60" spans="1:26" x14ac:dyDescent="0.15">
      <c r="A60" s="6"/>
      <c r="C60" t="s">
        <v>1</v>
      </c>
      <c r="D60" s="28">
        <v>23.235807418823242</v>
      </c>
      <c r="E60" s="28">
        <v>23.214637756347656</v>
      </c>
      <c r="F60" s="5">
        <f t="shared" si="0"/>
        <v>23.225222587585449</v>
      </c>
      <c r="I60" s="6" t="s">
        <v>6</v>
      </c>
      <c r="J60" s="17"/>
      <c r="K60" s="17"/>
      <c r="L60" s="17"/>
      <c r="M60" s="17"/>
      <c r="N60" s="17"/>
      <c r="O60" s="17"/>
      <c r="P60" s="3"/>
      <c r="Q60" s="3"/>
      <c r="V60" s="7"/>
      <c r="W60" s="7"/>
      <c r="X60" s="7"/>
      <c r="Y60" s="5"/>
      <c r="Z60" s="9"/>
    </row>
    <row r="61" spans="1:26" x14ac:dyDescent="0.15">
      <c r="A61" s="6"/>
      <c r="B61" s="4"/>
      <c r="C61" t="s">
        <v>41</v>
      </c>
      <c r="D61" s="28">
        <v>23.63050651550293</v>
      </c>
      <c r="E61" s="28">
        <v>23.698696136474609</v>
      </c>
      <c r="F61" s="5">
        <f t="shared" si="0"/>
        <v>23.66460132598877</v>
      </c>
      <c r="J61" s="10"/>
      <c r="K61" s="10"/>
      <c r="L61" s="10"/>
      <c r="M61" s="10"/>
      <c r="N61" s="10"/>
      <c r="O61" s="10"/>
      <c r="P61" s="10"/>
      <c r="Q61" s="10"/>
      <c r="V61" s="7"/>
      <c r="W61" s="7"/>
      <c r="X61" s="16"/>
    </row>
    <row r="62" spans="1:26" x14ac:dyDescent="0.15">
      <c r="A62" s="6"/>
      <c r="C62" t="s">
        <v>42</v>
      </c>
      <c r="D62" s="28">
        <v>25.23687744140625</v>
      </c>
      <c r="E62" s="28">
        <v>25.237726211547852</v>
      </c>
      <c r="F62" s="5">
        <f t="shared" si="0"/>
        <v>25.237301826477051</v>
      </c>
      <c r="H62" s="3"/>
      <c r="I62" s="6" t="s">
        <v>27</v>
      </c>
      <c r="J62" s="7"/>
      <c r="K62" s="7"/>
      <c r="L62" s="7"/>
      <c r="M62" s="7"/>
      <c r="N62" s="7"/>
      <c r="O62" s="7"/>
      <c r="P62" s="7"/>
      <c r="Q62" s="7"/>
      <c r="V62" s="16"/>
      <c r="W62" s="16"/>
      <c r="X62" s="7"/>
    </row>
    <row r="63" spans="1:26" x14ac:dyDescent="0.15">
      <c r="A63" s="6"/>
      <c r="C63" t="s">
        <v>37</v>
      </c>
      <c r="D63" s="28"/>
      <c r="E63" s="28"/>
      <c r="F63" s="5" t="e">
        <f t="shared" si="0"/>
        <v>#DIV/0!</v>
      </c>
      <c r="I63" s="6" t="s">
        <v>4</v>
      </c>
      <c r="J63" s="10"/>
      <c r="K63" s="10"/>
      <c r="L63" s="10"/>
      <c r="M63" s="10"/>
      <c r="N63" s="10"/>
      <c r="O63" s="10"/>
      <c r="P63" s="10"/>
      <c r="Q63" s="10"/>
      <c r="X63" s="7"/>
    </row>
    <row r="64" spans="1:26" x14ac:dyDescent="0.15">
      <c r="A64" s="6"/>
      <c r="C64" t="s">
        <v>26</v>
      </c>
      <c r="D64" s="28"/>
      <c r="E64" s="28"/>
      <c r="F64" s="5" t="e">
        <f t="shared" si="0"/>
        <v>#DIV/0!</v>
      </c>
      <c r="I64" s="6" t="s">
        <v>5</v>
      </c>
      <c r="J64" s="10"/>
      <c r="K64" s="10"/>
      <c r="L64" s="10"/>
      <c r="M64" s="10"/>
      <c r="N64" s="10"/>
      <c r="O64" s="10"/>
      <c r="P64" s="10"/>
      <c r="Q64" s="10"/>
      <c r="V64" s="7"/>
      <c r="W64" s="7"/>
      <c r="X64" s="7"/>
    </row>
    <row r="65" spans="1:24" x14ac:dyDescent="0.15">
      <c r="A65" s="6"/>
      <c r="C65" t="s">
        <v>27</v>
      </c>
      <c r="D65" s="28"/>
      <c r="E65" s="28"/>
      <c r="F65" s="5" t="e">
        <f t="shared" si="0"/>
        <v>#DIV/0!</v>
      </c>
      <c r="I65" s="6" t="s">
        <v>6</v>
      </c>
      <c r="J65" s="17"/>
      <c r="K65" s="17"/>
      <c r="L65" s="17"/>
      <c r="M65" s="17"/>
      <c r="N65" s="17"/>
      <c r="O65" s="17"/>
      <c r="P65" s="3"/>
      <c r="Q65" s="3"/>
      <c r="V65" s="7"/>
      <c r="W65" s="7"/>
      <c r="X65" s="16"/>
    </row>
    <row r="66" spans="1:24" x14ac:dyDescent="0.15">
      <c r="A66" s="6"/>
      <c r="B66" s="4"/>
      <c r="C66" t="s">
        <v>28</v>
      </c>
      <c r="D66" s="28"/>
      <c r="E66" s="28"/>
      <c r="F66" s="5" t="e">
        <f t="shared" si="0"/>
        <v>#DIV/0!</v>
      </c>
      <c r="J66" s="10"/>
      <c r="K66" s="10"/>
      <c r="L66" s="10"/>
      <c r="M66" s="10"/>
      <c r="N66" s="10"/>
      <c r="O66" s="10"/>
      <c r="P66" s="10"/>
      <c r="Q66" s="10"/>
      <c r="V66" s="16"/>
      <c r="W66" s="16"/>
    </row>
    <row r="67" spans="1:24" x14ac:dyDescent="0.15">
      <c r="A67" s="6"/>
      <c r="C67" t="s">
        <v>29</v>
      </c>
      <c r="D67" s="28"/>
      <c r="E67" s="28"/>
      <c r="F67" s="5" t="e">
        <f t="shared" si="0"/>
        <v>#DIV/0!</v>
      </c>
      <c r="I67" s="6" t="s">
        <v>28</v>
      </c>
      <c r="J67" s="7"/>
      <c r="K67" s="7"/>
      <c r="L67" s="7"/>
      <c r="M67" s="7"/>
      <c r="N67" s="7"/>
      <c r="O67" s="7"/>
      <c r="P67" s="7"/>
      <c r="Q67" s="7"/>
      <c r="X67" s="23"/>
    </row>
    <row r="68" spans="1:24" x14ac:dyDescent="0.15">
      <c r="A68" s="6"/>
      <c r="C68" t="s">
        <v>30</v>
      </c>
      <c r="D68" s="29"/>
      <c r="E68" s="29"/>
      <c r="F68" s="5" t="e">
        <f t="shared" si="0"/>
        <v>#DIV/0!</v>
      </c>
      <c r="I68" s="6" t="s">
        <v>4</v>
      </c>
      <c r="J68" s="19"/>
      <c r="K68" s="19"/>
      <c r="L68" s="19"/>
      <c r="M68" s="19"/>
      <c r="N68" s="19"/>
      <c r="O68" s="19"/>
      <c r="P68" s="19"/>
      <c r="Q68" s="19"/>
      <c r="R68" s="24"/>
      <c r="S68" s="24"/>
      <c r="T68" s="24"/>
      <c r="U68" s="23"/>
      <c r="V68" s="23"/>
      <c r="W68" s="23"/>
    </row>
    <row r="69" spans="1:24" x14ac:dyDescent="0.15">
      <c r="A69" s="6"/>
      <c r="B69" s="4"/>
      <c r="F69" s="5"/>
      <c r="I69" s="6" t="s">
        <v>5</v>
      </c>
      <c r="J69" s="10"/>
      <c r="K69" s="10"/>
      <c r="L69" s="10"/>
      <c r="M69" s="10"/>
      <c r="N69" s="10"/>
      <c r="O69" s="10"/>
      <c r="P69" s="10"/>
      <c r="Q69" s="10"/>
      <c r="R69" s="25"/>
      <c r="S69" s="25"/>
      <c r="T69" s="25"/>
    </row>
    <row r="70" spans="1:24" x14ac:dyDescent="0.15">
      <c r="A70" s="6"/>
      <c r="D70" s="5"/>
      <c r="E70" s="5"/>
      <c r="F70" s="5"/>
      <c r="I70" s="6" t="s">
        <v>6</v>
      </c>
      <c r="J70" s="44"/>
      <c r="K70" s="44"/>
      <c r="L70" s="44"/>
      <c r="M70" s="44"/>
      <c r="N70" s="44"/>
      <c r="O70" s="44"/>
      <c r="P70" s="44"/>
      <c r="Q70" s="44"/>
      <c r="R70" s="24"/>
      <c r="S70" s="24"/>
      <c r="T70" s="24"/>
      <c r="U70" s="23"/>
      <c r="V70" s="23"/>
      <c r="W70" s="23"/>
    </row>
    <row r="71" spans="1:24" x14ac:dyDescent="0.15">
      <c r="A71" s="6"/>
      <c r="D71" s="5"/>
      <c r="E71" s="5"/>
      <c r="F71" s="5"/>
      <c r="I71" s="22"/>
      <c r="J71" s="45"/>
      <c r="K71" s="46"/>
      <c r="L71" s="46"/>
      <c r="M71" s="46"/>
      <c r="N71" s="46"/>
      <c r="O71" s="46"/>
      <c r="P71" s="46"/>
      <c r="Q71" s="46"/>
      <c r="R71" s="24"/>
      <c r="S71" s="24"/>
      <c r="T71" s="24"/>
      <c r="U71" s="23"/>
      <c r="V71" s="23"/>
      <c r="W71" s="23"/>
    </row>
    <row r="72" spans="1:24" x14ac:dyDescent="0.15">
      <c r="A72" s="6"/>
      <c r="B72" s="4"/>
      <c r="D72" s="5"/>
      <c r="E72" s="5"/>
      <c r="F72" s="5"/>
      <c r="I72" s="42" t="s">
        <v>29</v>
      </c>
      <c r="J72" s="19"/>
      <c r="K72" s="19"/>
      <c r="L72" s="19"/>
      <c r="M72" s="19"/>
      <c r="N72" s="19"/>
      <c r="O72" s="19"/>
      <c r="P72" s="19"/>
      <c r="Q72" s="19"/>
      <c r="R72" s="24"/>
      <c r="S72" s="26"/>
      <c r="T72" s="26"/>
      <c r="U72" s="22"/>
      <c r="V72" s="22"/>
      <c r="W72" s="22"/>
    </row>
    <row r="73" spans="1:24" x14ac:dyDescent="0.15">
      <c r="A73" s="6"/>
      <c r="D73" s="5"/>
      <c r="E73" s="5"/>
      <c r="F73" s="5"/>
      <c r="I73" s="6" t="s">
        <v>4</v>
      </c>
      <c r="J73" s="19"/>
      <c r="K73" s="19"/>
      <c r="L73" s="19"/>
      <c r="M73" s="19"/>
      <c r="N73" s="19"/>
      <c r="O73" s="19"/>
      <c r="P73" s="19"/>
      <c r="Q73" s="19"/>
      <c r="R73" s="24"/>
      <c r="S73" s="24"/>
      <c r="T73" s="24"/>
      <c r="U73" s="23"/>
      <c r="V73" s="23"/>
      <c r="W73" s="23"/>
    </row>
    <row r="74" spans="1:24" x14ac:dyDescent="0.15">
      <c r="A74" s="6"/>
      <c r="D74" s="5"/>
      <c r="E74" s="5"/>
      <c r="F74" s="5"/>
      <c r="I74" s="6" t="s">
        <v>5</v>
      </c>
      <c r="J74" s="47"/>
      <c r="K74" s="47"/>
      <c r="L74" s="47"/>
      <c r="M74" s="47"/>
      <c r="N74" s="47"/>
      <c r="O74" s="47"/>
      <c r="P74" s="47"/>
      <c r="Q74" s="47"/>
      <c r="R74" s="24"/>
      <c r="S74" s="24"/>
      <c r="T74" s="24"/>
      <c r="U74" s="23"/>
      <c r="V74" s="23"/>
      <c r="W74" s="23"/>
    </row>
    <row r="75" spans="1:24" x14ac:dyDescent="0.15">
      <c r="A75" s="6"/>
      <c r="D75" s="5"/>
      <c r="E75" s="5"/>
      <c r="F75" s="5"/>
      <c r="I75" s="6" t="s">
        <v>6</v>
      </c>
      <c r="J75" s="3"/>
      <c r="K75" s="3"/>
      <c r="L75" s="3"/>
      <c r="M75" s="3"/>
      <c r="N75" s="3"/>
      <c r="O75" s="3"/>
      <c r="P75" s="3"/>
      <c r="Q75" s="3"/>
    </row>
    <row r="76" spans="1:24" x14ac:dyDescent="0.15">
      <c r="A76" s="6"/>
      <c r="D76" s="5"/>
      <c r="E76" s="5"/>
      <c r="F76" s="5"/>
      <c r="J76" s="10"/>
      <c r="K76" s="10"/>
      <c r="L76" s="10"/>
      <c r="M76" s="10"/>
      <c r="N76" s="10"/>
      <c r="O76" s="10"/>
      <c r="P76" s="10"/>
      <c r="Q76" s="10"/>
    </row>
    <row r="77" spans="1:24" x14ac:dyDescent="0.15">
      <c r="A77" s="6"/>
      <c r="B77" s="4"/>
      <c r="D77" s="5"/>
      <c r="E77" s="5"/>
      <c r="F77" s="5"/>
      <c r="I77" s="6" t="s">
        <v>30</v>
      </c>
      <c r="J77" s="7"/>
      <c r="K77" s="7"/>
      <c r="L77" s="7"/>
      <c r="M77" s="7"/>
      <c r="N77" s="7"/>
      <c r="O77" s="7"/>
      <c r="P77" s="7"/>
      <c r="Q77" s="7"/>
    </row>
    <row r="78" spans="1:24" x14ac:dyDescent="0.15">
      <c r="A78" s="6"/>
      <c r="D78" s="5"/>
      <c r="E78" s="5"/>
      <c r="F78" s="5"/>
      <c r="I78" s="6" t="s">
        <v>4</v>
      </c>
      <c r="J78" s="10"/>
      <c r="K78" s="10"/>
      <c r="L78" s="10"/>
      <c r="M78" s="10"/>
      <c r="N78" s="10"/>
      <c r="O78" s="10"/>
      <c r="P78" s="10"/>
      <c r="Q78" s="10"/>
    </row>
    <row r="79" spans="1:24" x14ac:dyDescent="0.15">
      <c r="A79" s="6"/>
      <c r="F79" s="5"/>
      <c r="I79" s="6" t="s">
        <v>5</v>
      </c>
      <c r="J79" s="10"/>
      <c r="K79" s="10"/>
      <c r="L79" s="10"/>
      <c r="M79" s="10"/>
      <c r="N79" s="10"/>
      <c r="O79" s="10"/>
      <c r="P79" s="10"/>
      <c r="Q79" s="10"/>
    </row>
    <row r="80" spans="1:24" x14ac:dyDescent="0.15">
      <c r="A80" s="6"/>
      <c r="F80" s="5"/>
      <c r="I80" s="6" t="s">
        <v>6</v>
      </c>
      <c r="J80" s="3"/>
      <c r="K80" s="3"/>
      <c r="L80" s="3"/>
      <c r="M80" s="3"/>
      <c r="N80" s="3"/>
      <c r="O80" s="3"/>
      <c r="P80" s="3"/>
      <c r="Q80" s="3"/>
    </row>
    <row r="81" spans="1:18" x14ac:dyDescent="0.15">
      <c r="A81" s="6"/>
      <c r="D81" s="5"/>
      <c r="E81" s="5"/>
      <c r="F81" s="5"/>
    </row>
    <row r="82" spans="1:18" x14ac:dyDescent="0.15">
      <c r="D82" s="5"/>
      <c r="E82" s="5"/>
      <c r="F82" s="5"/>
    </row>
    <row r="83" spans="1:18" x14ac:dyDescent="0.15">
      <c r="B83" s="4"/>
      <c r="D83" s="5"/>
      <c r="E83" s="5"/>
      <c r="F83" s="5"/>
    </row>
    <row r="84" spans="1:18" x14ac:dyDescent="0.15">
      <c r="D84" s="5"/>
      <c r="E84" s="5"/>
      <c r="F84" s="5"/>
    </row>
    <row r="85" spans="1:18" x14ac:dyDescent="0.15">
      <c r="D85" s="5"/>
      <c r="E85" s="5"/>
      <c r="F85" s="5"/>
    </row>
    <row r="86" spans="1:18" x14ac:dyDescent="0.15">
      <c r="D86" s="5"/>
      <c r="E86" s="5"/>
      <c r="F86" s="5"/>
    </row>
    <row r="87" spans="1:18" x14ac:dyDescent="0.15">
      <c r="D87" s="5"/>
      <c r="E87" s="5"/>
      <c r="F87" s="5"/>
    </row>
    <row r="88" spans="1:18" x14ac:dyDescent="0.15">
      <c r="B88" s="4"/>
      <c r="D88" s="5"/>
      <c r="E88" s="5"/>
      <c r="F88" s="5"/>
    </row>
    <row r="89" spans="1:18" x14ac:dyDescent="0.15">
      <c r="D89" s="5"/>
      <c r="E89" s="5"/>
      <c r="F89" s="5"/>
    </row>
    <row r="90" spans="1:18" x14ac:dyDescent="0.15">
      <c r="F90" s="5"/>
      <c r="R90" s="9"/>
    </row>
    <row r="91" spans="1:18" x14ac:dyDescent="0.15">
      <c r="F91" s="5"/>
    </row>
    <row r="92" spans="1:18" x14ac:dyDescent="0.15">
      <c r="A92" s="6"/>
      <c r="D92" s="5"/>
      <c r="E92" s="5"/>
      <c r="F92" s="5"/>
      <c r="R92" s="9"/>
    </row>
    <row r="93" spans="1:18" x14ac:dyDescent="0.15">
      <c r="D93" s="5"/>
      <c r="E93" s="5"/>
      <c r="F93" s="5"/>
      <c r="R93" s="9"/>
    </row>
    <row r="94" spans="1:18" x14ac:dyDescent="0.15">
      <c r="B94" s="4"/>
      <c r="D94" s="5"/>
      <c r="E94" s="5"/>
      <c r="F94" s="5"/>
    </row>
    <row r="95" spans="1:18" x14ac:dyDescent="0.15">
      <c r="D95" s="5"/>
      <c r="E95" s="5"/>
      <c r="F95" s="5"/>
      <c r="R95" s="9"/>
    </row>
    <row r="96" spans="1:18" x14ac:dyDescent="0.15">
      <c r="D96" s="5"/>
      <c r="E96" s="5"/>
      <c r="F96" s="5"/>
      <c r="R96" s="9"/>
    </row>
    <row r="97" spans="1:26" x14ac:dyDescent="0.15">
      <c r="D97" s="5"/>
      <c r="E97" s="5"/>
      <c r="F97" s="5"/>
    </row>
    <row r="98" spans="1:26" x14ac:dyDescent="0.15">
      <c r="D98" s="5"/>
      <c r="E98" s="5"/>
      <c r="F98" s="5"/>
    </row>
    <row r="99" spans="1:26" x14ac:dyDescent="0.15">
      <c r="B99" s="4"/>
      <c r="D99" s="5"/>
      <c r="E99" s="5"/>
      <c r="F99" s="5"/>
    </row>
    <row r="100" spans="1:26" x14ac:dyDescent="0.15">
      <c r="D100" s="5"/>
      <c r="E100" s="5"/>
      <c r="F100" s="5"/>
    </row>
    <row r="101" spans="1:26" x14ac:dyDescent="0.15">
      <c r="F101" s="5"/>
    </row>
    <row r="102" spans="1:26" x14ac:dyDescent="0.15">
      <c r="F102" s="5"/>
    </row>
    <row r="103" spans="1:26" x14ac:dyDescent="0.15">
      <c r="A103" s="6"/>
      <c r="D103" s="5"/>
      <c r="E103" s="5"/>
      <c r="F103" s="5"/>
    </row>
    <row r="104" spans="1:26" x14ac:dyDescent="0.15">
      <c r="D104" s="5"/>
      <c r="E104" s="5"/>
      <c r="F104" s="5"/>
    </row>
    <row r="105" spans="1:26" x14ac:dyDescent="0.15">
      <c r="B105" s="4"/>
      <c r="D105" s="5"/>
      <c r="E105" s="5"/>
      <c r="F105" s="5"/>
    </row>
    <row r="106" spans="1:26" x14ac:dyDescent="0.15">
      <c r="D106" s="5"/>
      <c r="E106" s="5"/>
      <c r="F106" s="5"/>
    </row>
    <row r="107" spans="1:26" x14ac:dyDescent="0.15">
      <c r="D107" s="5"/>
      <c r="E107" s="5"/>
      <c r="F107" s="5"/>
    </row>
    <row r="108" spans="1:26" x14ac:dyDescent="0.15">
      <c r="D108" s="5"/>
      <c r="E108" s="5"/>
      <c r="F108" s="5"/>
    </row>
    <row r="109" spans="1:26" x14ac:dyDescent="0.15">
      <c r="D109" s="5"/>
      <c r="E109" s="5"/>
      <c r="F109" s="5"/>
    </row>
    <row r="110" spans="1:26" x14ac:dyDescent="0.15">
      <c r="B110" s="4"/>
      <c r="D110" s="5"/>
      <c r="E110" s="5"/>
      <c r="F110" s="5"/>
    </row>
    <row r="111" spans="1:26" x14ac:dyDescent="0.15">
      <c r="D111" s="5"/>
      <c r="E111" s="5"/>
      <c r="F111" s="5"/>
      <c r="X111" s="9"/>
    </row>
    <row r="112" spans="1:26" x14ac:dyDescent="0.15">
      <c r="F112" s="5"/>
      <c r="X112" s="9"/>
      <c r="Y112" s="9"/>
      <c r="Z112" s="9"/>
    </row>
    <row r="113" spans="1:26" x14ac:dyDescent="0.15">
      <c r="F113" s="5"/>
    </row>
    <row r="114" spans="1:26" x14ac:dyDescent="0.15">
      <c r="A114" s="6"/>
      <c r="D114" s="5"/>
      <c r="E114" s="5"/>
      <c r="F114" s="5"/>
    </row>
    <row r="115" spans="1:26" x14ac:dyDescent="0.15">
      <c r="D115" s="5"/>
      <c r="E115" s="5"/>
      <c r="F115" s="5"/>
    </row>
    <row r="116" spans="1:26" x14ac:dyDescent="0.15">
      <c r="B116" s="4"/>
      <c r="D116" s="5"/>
      <c r="E116" s="5"/>
      <c r="F116" s="5"/>
    </row>
    <row r="117" spans="1:26" x14ac:dyDescent="0.15">
      <c r="D117" s="5"/>
      <c r="E117" s="5"/>
      <c r="F117" s="5"/>
    </row>
    <row r="118" spans="1:26" x14ac:dyDescent="0.15">
      <c r="D118" s="5"/>
      <c r="E118" s="5"/>
      <c r="F118" s="5"/>
    </row>
    <row r="119" spans="1:26" x14ac:dyDescent="0.15">
      <c r="D119" s="5"/>
      <c r="E119" s="5"/>
      <c r="F119" s="5"/>
    </row>
    <row r="120" spans="1:26" x14ac:dyDescent="0.15">
      <c r="D120" s="5"/>
      <c r="E120" s="5"/>
      <c r="F120" s="5"/>
    </row>
    <row r="121" spans="1:26" x14ac:dyDescent="0.15">
      <c r="B121" s="4"/>
      <c r="D121" s="5"/>
      <c r="E121" s="5"/>
      <c r="F121" s="5"/>
      <c r="X121" s="9"/>
    </row>
    <row r="122" spans="1:26" x14ac:dyDescent="0.15">
      <c r="D122" s="5"/>
      <c r="E122" s="5"/>
      <c r="F122" s="5"/>
      <c r="V122" s="9"/>
      <c r="W122" s="9"/>
      <c r="X122" s="9"/>
      <c r="Y122" s="9"/>
      <c r="Z122" s="9"/>
    </row>
    <row r="123" spans="1:26" x14ac:dyDescent="0.15">
      <c r="F123" s="5"/>
    </row>
    <row r="124" spans="1:26" x14ac:dyDescent="0.15">
      <c r="B124" s="4"/>
      <c r="D124" s="5"/>
      <c r="E124" s="5"/>
      <c r="F124" s="5"/>
    </row>
    <row r="125" spans="1:26" x14ac:dyDescent="0.15">
      <c r="A125" s="6"/>
      <c r="D125" s="5"/>
      <c r="E125" s="5"/>
      <c r="F125" s="5"/>
    </row>
    <row r="126" spans="1:26" x14ac:dyDescent="0.15">
      <c r="D126" s="5"/>
      <c r="E126" s="5"/>
      <c r="F126" s="5"/>
    </row>
    <row r="127" spans="1:26" x14ac:dyDescent="0.15">
      <c r="B127" s="4"/>
      <c r="D127" s="5"/>
      <c r="E127" s="5"/>
      <c r="F127" s="5"/>
    </row>
    <row r="128" spans="1:26" x14ac:dyDescent="0.15">
      <c r="D128" s="5"/>
      <c r="E128" s="5"/>
      <c r="F128" s="5"/>
    </row>
    <row r="129" spans="1:6" x14ac:dyDescent="0.15">
      <c r="D129" s="5"/>
      <c r="E129" s="5"/>
      <c r="F129" s="5"/>
    </row>
    <row r="130" spans="1:6" x14ac:dyDescent="0.15">
      <c r="D130" s="5"/>
      <c r="E130" s="5"/>
      <c r="F130" s="5"/>
    </row>
    <row r="131" spans="1:6" x14ac:dyDescent="0.15">
      <c r="D131" s="5"/>
      <c r="E131" s="5"/>
      <c r="F131" s="5"/>
    </row>
    <row r="132" spans="1:6" x14ac:dyDescent="0.15">
      <c r="B132" s="4"/>
      <c r="D132" s="5"/>
      <c r="E132" s="5"/>
      <c r="F132" s="5"/>
    </row>
    <row r="133" spans="1:6" x14ac:dyDescent="0.15">
      <c r="D133" s="5"/>
      <c r="E133" s="5"/>
      <c r="F133" s="5"/>
    </row>
    <row r="134" spans="1:6" x14ac:dyDescent="0.15">
      <c r="F134" s="5"/>
    </row>
    <row r="135" spans="1:6" x14ac:dyDescent="0.15">
      <c r="D135" s="5"/>
      <c r="E135" s="5"/>
      <c r="F135" s="5"/>
    </row>
    <row r="136" spans="1:6" x14ac:dyDescent="0.15">
      <c r="A136" s="6"/>
      <c r="D136" s="5"/>
      <c r="E136" s="5"/>
      <c r="F136" s="5"/>
    </row>
    <row r="137" spans="1:6" x14ac:dyDescent="0.15">
      <c r="D137" s="5"/>
      <c r="E137" s="5"/>
      <c r="F137" s="5"/>
    </row>
    <row r="138" spans="1:6" x14ac:dyDescent="0.15">
      <c r="B138" s="4"/>
      <c r="D138" s="5"/>
      <c r="E138" s="5"/>
      <c r="F138" s="5"/>
    </row>
    <row r="139" spans="1:6" x14ac:dyDescent="0.15">
      <c r="D139" s="5"/>
      <c r="E139" s="5"/>
      <c r="F139" s="5"/>
    </row>
    <row r="140" spans="1:6" x14ac:dyDescent="0.15">
      <c r="D140" s="5"/>
      <c r="E140" s="5"/>
      <c r="F140" s="5"/>
    </row>
    <row r="141" spans="1:6" x14ac:dyDescent="0.15">
      <c r="D141" s="5"/>
      <c r="E141" s="5"/>
      <c r="F141" s="5"/>
    </row>
    <row r="142" spans="1:6" x14ac:dyDescent="0.15">
      <c r="D142" s="5"/>
      <c r="E142" s="5"/>
      <c r="F142" s="5"/>
    </row>
    <row r="143" spans="1:6" x14ac:dyDescent="0.15">
      <c r="B143" s="4"/>
      <c r="D143" s="5"/>
      <c r="E143" s="5"/>
      <c r="F143" s="5"/>
    </row>
    <row r="144" spans="1:6" x14ac:dyDescent="0.15">
      <c r="D144" s="5"/>
      <c r="E144" s="5"/>
      <c r="F144" s="5"/>
    </row>
    <row r="145" spans="1:6" x14ac:dyDescent="0.15">
      <c r="F145" s="5"/>
    </row>
    <row r="146" spans="1:6" x14ac:dyDescent="0.15">
      <c r="D146" s="5"/>
      <c r="E146" s="5"/>
      <c r="F146" s="5"/>
    </row>
    <row r="147" spans="1:6" x14ac:dyDescent="0.15">
      <c r="A147" s="6"/>
      <c r="D147" s="5"/>
      <c r="E147" s="5"/>
      <c r="F147" s="5"/>
    </row>
    <row r="148" spans="1:6" x14ac:dyDescent="0.15">
      <c r="D148" s="5"/>
      <c r="E148" s="5"/>
      <c r="F148" s="5"/>
    </row>
    <row r="149" spans="1:6" x14ac:dyDescent="0.15">
      <c r="B149" s="4"/>
      <c r="D149" s="5"/>
      <c r="E149" s="5"/>
      <c r="F149" s="5"/>
    </row>
    <row r="150" spans="1:6" x14ac:dyDescent="0.15">
      <c r="D150" s="5"/>
      <c r="E150" s="5"/>
      <c r="F150" s="5"/>
    </row>
    <row r="151" spans="1:6" x14ac:dyDescent="0.15">
      <c r="D151" s="5"/>
      <c r="E151" s="5"/>
      <c r="F151" s="5"/>
    </row>
    <row r="152" spans="1:6" x14ac:dyDescent="0.15">
      <c r="D152" s="5"/>
      <c r="E152" s="5"/>
      <c r="F152" s="5"/>
    </row>
    <row r="153" spans="1:6" x14ac:dyDescent="0.15">
      <c r="D153" s="5"/>
      <c r="E153" s="5"/>
      <c r="F153" s="5"/>
    </row>
    <row r="154" spans="1:6" x14ac:dyDescent="0.15">
      <c r="B154" s="4"/>
      <c r="D154" s="5"/>
      <c r="E154" s="5"/>
      <c r="F154" s="5"/>
    </row>
    <row r="155" spans="1:6" x14ac:dyDescent="0.15">
      <c r="D155" s="5"/>
      <c r="E155" s="5"/>
      <c r="F155" s="5"/>
    </row>
    <row r="156" spans="1:6" x14ac:dyDescent="0.15">
      <c r="F156" s="5"/>
    </row>
    <row r="157" spans="1:6" x14ac:dyDescent="0.15">
      <c r="F157" s="5"/>
    </row>
    <row r="158" spans="1:6" x14ac:dyDescent="0.15">
      <c r="A158" s="6"/>
      <c r="D158" s="5"/>
      <c r="E158" s="5"/>
      <c r="F158" s="5"/>
    </row>
    <row r="159" spans="1:6" x14ac:dyDescent="0.15">
      <c r="D159" s="5"/>
      <c r="E159" s="5"/>
      <c r="F159" s="5"/>
    </row>
    <row r="160" spans="1:6" x14ac:dyDescent="0.15">
      <c r="B160" s="4"/>
      <c r="D160" s="5"/>
      <c r="E160" s="5"/>
      <c r="F160" s="5"/>
    </row>
    <row r="161" spans="1:6" x14ac:dyDescent="0.15">
      <c r="D161" s="5"/>
      <c r="E161" s="5"/>
      <c r="F161" s="5"/>
    </row>
    <row r="162" spans="1:6" x14ac:dyDescent="0.15">
      <c r="D162" s="5"/>
      <c r="E162" s="5"/>
      <c r="F162" s="5"/>
    </row>
    <row r="163" spans="1:6" x14ac:dyDescent="0.15">
      <c r="D163" s="5"/>
      <c r="E163" s="5"/>
      <c r="F163" s="5"/>
    </row>
    <row r="164" spans="1:6" x14ac:dyDescent="0.15">
      <c r="D164" s="5"/>
      <c r="E164" s="5"/>
      <c r="F164" s="5"/>
    </row>
    <row r="165" spans="1:6" x14ac:dyDescent="0.15">
      <c r="B165" s="4"/>
      <c r="D165" s="5"/>
      <c r="E165" s="5"/>
      <c r="F165" s="5"/>
    </row>
    <row r="166" spans="1:6" x14ac:dyDescent="0.15">
      <c r="D166" s="5"/>
      <c r="E166" s="5"/>
      <c r="F166" s="5"/>
    </row>
    <row r="167" spans="1:6" x14ac:dyDescent="0.15">
      <c r="F167" s="5"/>
    </row>
    <row r="168" spans="1:6" x14ac:dyDescent="0.15">
      <c r="F168" s="5"/>
    </row>
    <row r="169" spans="1:6" x14ac:dyDescent="0.15">
      <c r="A169" s="6"/>
      <c r="D169" s="5"/>
      <c r="E169" s="5"/>
      <c r="F169" s="5"/>
    </row>
    <row r="170" spans="1:6" x14ac:dyDescent="0.15">
      <c r="D170" s="5"/>
      <c r="E170" s="5"/>
      <c r="F170" s="5"/>
    </row>
    <row r="171" spans="1:6" x14ac:dyDescent="0.15">
      <c r="B171" s="4"/>
      <c r="D171" s="5"/>
      <c r="E171" s="5"/>
      <c r="F171" s="5"/>
    </row>
    <row r="172" spans="1:6" x14ac:dyDescent="0.15">
      <c r="D172" s="5"/>
      <c r="E172" s="5"/>
      <c r="F172" s="5"/>
    </row>
    <row r="173" spans="1:6" x14ac:dyDescent="0.15">
      <c r="D173" s="5"/>
      <c r="E173" s="5"/>
      <c r="F173" s="5"/>
    </row>
    <row r="174" spans="1:6" x14ac:dyDescent="0.15">
      <c r="D174" s="5"/>
      <c r="E174" s="5"/>
      <c r="F174" s="5"/>
    </row>
    <row r="175" spans="1:6" x14ac:dyDescent="0.15">
      <c r="D175" s="5"/>
      <c r="E175" s="5"/>
      <c r="F175" s="5"/>
    </row>
    <row r="176" spans="1:6" x14ac:dyDescent="0.15">
      <c r="B176" s="4"/>
      <c r="D176" s="5"/>
      <c r="E176" s="5"/>
      <c r="F176" s="5"/>
    </row>
    <row r="177" spans="4:6" x14ac:dyDescent="0.15">
      <c r="D177" s="5"/>
      <c r="E177" s="5"/>
      <c r="F177" s="5"/>
    </row>
    <row r="178" spans="4:6" x14ac:dyDescent="0.15">
      <c r="F178" s="5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1387F-2570-9446-A510-B980FC46C963}">
  <sheetPr>
    <tabColor theme="5" tint="0.79998168889431442"/>
  </sheetPr>
  <dimension ref="A2:AW178"/>
  <sheetViews>
    <sheetView topLeftCell="H21" zoomScale="110" zoomScaleNormal="110" workbookViewId="0">
      <selection activeCell="J28" sqref="J28:O50"/>
    </sheetView>
  </sheetViews>
  <sheetFormatPr baseColWidth="10" defaultRowHeight="13" x14ac:dyDescent="0.15"/>
  <cols>
    <col min="1" max="1" width="13.83203125" customWidth="1"/>
    <col min="2" max="2" width="29" customWidth="1"/>
    <col min="7" max="7" width="13.83203125" customWidth="1"/>
    <col min="8" max="8" width="35.83203125" customWidth="1"/>
    <col min="9" max="9" width="25.6640625" customWidth="1"/>
    <col min="10" max="11" width="18.83203125" customWidth="1"/>
    <col min="12" max="12" width="18.6640625" customWidth="1"/>
    <col min="13" max="13" width="19.6640625" customWidth="1"/>
    <col min="14" max="14" width="16" customWidth="1"/>
    <col min="15" max="15" width="17.83203125" customWidth="1"/>
    <col min="16" max="16" width="14.33203125" customWidth="1"/>
    <col min="17" max="17" width="15.33203125" customWidth="1"/>
    <col min="18" max="18" width="13" customWidth="1"/>
    <col min="19" max="19" width="10.83203125" bestFit="1" customWidth="1"/>
    <col min="20" max="20" width="20.5" customWidth="1"/>
    <col min="21" max="21" width="15" customWidth="1"/>
    <col min="22" max="22" width="24.33203125" customWidth="1"/>
    <col min="23" max="24" width="11.6640625" bestFit="1" customWidth="1"/>
    <col min="25" max="25" width="13.33203125" customWidth="1"/>
    <col min="26" max="28" width="14.6640625" bestFit="1" customWidth="1"/>
    <col min="29" max="31" width="12.6640625" bestFit="1" customWidth="1"/>
    <col min="32" max="34" width="13.6640625" bestFit="1" customWidth="1"/>
    <col min="35" max="37" width="14.5" bestFit="1" customWidth="1"/>
    <col min="38" max="40" width="12.5" bestFit="1" customWidth="1"/>
    <col min="41" max="43" width="13.5" bestFit="1" customWidth="1"/>
    <col min="46" max="49" width="11.83203125" bestFit="1" customWidth="1"/>
    <col min="258" max="258" width="25.83203125" customWidth="1"/>
    <col min="265" max="265" width="26.1640625" customWidth="1"/>
    <col min="266" max="266" width="13.33203125" customWidth="1"/>
    <col min="267" max="267" width="15.6640625" customWidth="1"/>
    <col min="268" max="268" width="16.5" customWidth="1"/>
    <col min="269" max="269" width="15" customWidth="1"/>
    <col min="270" max="270" width="16.6640625" customWidth="1"/>
    <col min="271" max="271" width="14.6640625" customWidth="1"/>
    <col min="272" max="272" width="16.6640625" customWidth="1"/>
    <col min="273" max="273" width="15" customWidth="1"/>
    <col min="274" max="274" width="15.5" customWidth="1"/>
    <col min="275" max="275" width="15" customWidth="1"/>
    <col min="514" max="514" width="25.83203125" customWidth="1"/>
    <col min="521" max="521" width="26.1640625" customWidth="1"/>
    <col min="522" max="522" width="13.33203125" customWidth="1"/>
    <col min="523" max="523" width="15.6640625" customWidth="1"/>
    <col min="524" max="524" width="16.5" customWidth="1"/>
    <col min="525" max="525" width="15" customWidth="1"/>
    <col min="526" max="526" width="16.6640625" customWidth="1"/>
    <col min="527" max="527" width="14.6640625" customWidth="1"/>
    <col min="528" max="528" width="16.6640625" customWidth="1"/>
    <col min="529" max="529" width="15" customWidth="1"/>
    <col min="530" max="530" width="15.5" customWidth="1"/>
    <col min="531" max="531" width="15" customWidth="1"/>
    <col min="770" max="770" width="25.83203125" customWidth="1"/>
    <col min="777" max="777" width="26.1640625" customWidth="1"/>
    <col min="778" max="778" width="13.33203125" customWidth="1"/>
    <col min="779" max="779" width="15.6640625" customWidth="1"/>
    <col min="780" max="780" width="16.5" customWidth="1"/>
    <col min="781" max="781" width="15" customWidth="1"/>
    <col min="782" max="782" width="16.6640625" customWidth="1"/>
    <col min="783" max="783" width="14.6640625" customWidth="1"/>
    <col min="784" max="784" width="16.6640625" customWidth="1"/>
    <col min="785" max="785" width="15" customWidth="1"/>
    <col min="786" max="786" width="15.5" customWidth="1"/>
    <col min="787" max="787" width="15" customWidth="1"/>
    <col min="1026" max="1026" width="25.83203125" customWidth="1"/>
    <col min="1033" max="1033" width="26.1640625" customWidth="1"/>
    <col min="1034" max="1034" width="13.33203125" customWidth="1"/>
    <col min="1035" max="1035" width="15.6640625" customWidth="1"/>
    <col min="1036" max="1036" width="16.5" customWidth="1"/>
    <col min="1037" max="1037" width="15" customWidth="1"/>
    <col min="1038" max="1038" width="16.6640625" customWidth="1"/>
    <col min="1039" max="1039" width="14.6640625" customWidth="1"/>
    <col min="1040" max="1040" width="16.6640625" customWidth="1"/>
    <col min="1041" max="1041" width="15" customWidth="1"/>
    <col min="1042" max="1042" width="15.5" customWidth="1"/>
    <col min="1043" max="1043" width="15" customWidth="1"/>
    <col min="1282" max="1282" width="25.83203125" customWidth="1"/>
    <col min="1289" max="1289" width="26.1640625" customWidth="1"/>
    <col min="1290" max="1290" width="13.33203125" customWidth="1"/>
    <col min="1291" max="1291" width="15.6640625" customWidth="1"/>
    <col min="1292" max="1292" width="16.5" customWidth="1"/>
    <col min="1293" max="1293" width="15" customWidth="1"/>
    <col min="1294" max="1294" width="16.6640625" customWidth="1"/>
    <col min="1295" max="1295" width="14.6640625" customWidth="1"/>
    <col min="1296" max="1296" width="16.6640625" customWidth="1"/>
    <col min="1297" max="1297" width="15" customWidth="1"/>
    <col min="1298" max="1298" width="15.5" customWidth="1"/>
    <col min="1299" max="1299" width="15" customWidth="1"/>
    <col min="1538" max="1538" width="25.83203125" customWidth="1"/>
    <col min="1545" max="1545" width="26.1640625" customWidth="1"/>
    <col min="1546" max="1546" width="13.33203125" customWidth="1"/>
    <col min="1547" max="1547" width="15.6640625" customWidth="1"/>
    <col min="1548" max="1548" width="16.5" customWidth="1"/>
    <col min="1549" max="1549" width="15" customWidth="1"/>
    <col min="1550" max="1550" width="16.6640625" customWidth="1"/>
    <col min="1551" max="1551" width="14.6640625" customWidth="1"/>
    <col min="1552" max="1552" width="16.6640625" customWidth="1"/>
    <col min="1553" max="1553" width="15" customWidth="1"/>
    <col min="1554" max="1554" width="15.5" customWidth="1"/>
    <col min="1555" max="1555" width="15" customWidth="1"/>
    <col min="1794" max="1794" width="25.83203125" customWidth="1"/>
    <col min="1801" max="1801" width="26.1640625" customWidth="1"/>
    <col min="1802" max="1802" width="13.33203125" customWidth="1"/>
    <col min="1803" max="1803" width="15.6640625" customWidth="1"/>
    <col min="1804" max="1804" width="16.5" customWidth="1"/>
    <col min="1805" max="1805" width="15" customWidth="1"/>
    <col min="1806" max="1806" width="16.6640625" customWidth="1"/>
    <col min="1807" max="1807" width="14.6640625" customWidth="1"/>
    <col min="1808" max="1808" width="16.6640625" customWidth="1"/>
    <col min="1809" max="1809" width="15" customWidth="1"/>
    <col min="1810" max="1810" width="15.5" customWidth="1"/>
    <col min="1811" max="1811" width="15" customWidth="1"/>
    <col min="2050" max="2050" width="25.83203125" customWidth="1"/>
    <col min="2057" max="2057" width="26.1640625" customWidth="1"/>
    <col min="2058" max="2058" width="13.33203125" customWidth="1"/>
    <col min="2059" max="2059" width="15.6640625" customWidth="1"/>
    <col min="2060" max="2060" width="16.5" customWidth="1"/>
    <col min="2061" max="2061" width="15" customWidth="1"/>
    <col min="2062" max="2062" width="16.6640625" customWidth="1"/>
    <col min="2063" max="2063" width="14.6640625" customWidth="1"/>
    <col min="2064" max="2064" width="16.6640625" customWidth="1"/>
    <col min="2065" max="2065" width="15" customWidth="1"/>
    <col min="2066" max="2066" width="15.5" customWidth="1"/>
    <col min="2067" max="2067" width="15" customWidth="1"/>
    <col min="2306" max="2306" width="25.83203125" customWidth="1"/>
    <col min="2313" max="2313" width="26.1640625" customWidth="1"/>
    <col min="2314" max="2314" width="13.33203125" customWidth="1"/>
    <col min="2315" max="2315" width="15.6640625" customWidth="1"/>
    <col min="2316" max="2316" width="16.5" customWidth="1"/>
    <col min="2317" max="2317" width="15" customWidth="1"/>
    <col min="2318" max="2318" width="16.6640625" customWidth="1"/>
    <col min="2319" max="2319" width="14.6640625" customWidth="1"/>
    <col min="2320" max="2320" width="16.6640625" customWidth="1"/>
    <col min="2321" max="2321" width="15" customWidth="1"/>
    <col min="2322" max="2322" width="15.5" customWidth="1"/>
    <col min="2323" max="2323" width="15" customWidth="1"/>
    <col min="2562" max="2562" width="25.83203125" customWidth="1"/>
    <col min="2569" max="2569" width="26.1640625" customWidth="1"/>
    <col min="2570" max="2570" width="13.33203125" customWidth="1"/>
    <col min="2571" max="2571" width="15.6640625" customWidth="1"/>
    <col min="2572" max="2572" width="16.5" customWidth="1"/>
    <col min="2573" max="2573" width="15" customWidth="1"/>
    <col min="2574" max="2574" width="16.6640625" customWidth="1"/>
    <col min="2575" max="2575" width="14.6640625" customWidth="1"/>
    <col min="2576" max="2576" width="16.6640625" customWidth="1"/>
    <col min="2577" max="2577" width="15" customWidth="1"/>
    <col min="2578" max="2578" width="15.5" customWidth="1"/>
    <col min="2579" max="2579" width="15" customWidth="1"/>
    <col min="2818" max="2818" width="25.83203125" customWidth="1"/>
    <col min="2825" max="2825" width="26.1640625" customWidth="1"/>
    <col min="2826" max="2826" width="13.33203125" customWidth="1"/>
    <col min="2827" max="2827" width="15.6640625" customWidth="1"/>
    <col min="2828" max="2828" width="16.5" customWidth="1"/>
    <col min="2829" max="2829" width="15" customWidth="1"/>
    <col min="2830" max="2830" width="16.6640625" customWidth="1"/>
    <col min="2831" max="2831" width="14.6640625" customWidth="1"/>
    <col min="2832" max="2832" width="16.6640625" customWidth="1"/>
    <col min="2833" max="2833" width="15" customWidth="1"/>
    <col min="2834" max="2834" width="15.5" customWidth="1"/>
    <col min="2835" max="2835" width="15" customWidth="1"/>
    <col min="3074" max="3074" width="25.83203125" customWidth="1"/>
    <col min="3081" max="3081" width="26.1640625" customWidth="1"/>
    <col min="3082" max="3082" width="13.33203125" customWidth="1"/>
    <col min="3083" max="3083" width="15.6640625" customWidth="1"/>
    <col min="3084" max="3084" width="16.5" customWidth="1"/>
    <col min="3085" max="3085" width="15" customWidth="1"/>
    <col min="3086" max="3086" width="16.6640625" customWidth="1"/>
    <col min="3087" max="3087" width="14.6640625" customWidth="1"/>
    <col min="3088" max="3088" width="16.6640625" customWidth="1"/>
    <col min="3089" max="3089" width="15" customWidth="1"/>
    <col min="3090" max="3090" width="15.5" customWidth="1"/>
    <col min="3091" max="3091" width="15" customWidth="1"/>
    <col min="3330" max="3330" width="25.83203125" customWidth="1"/>
    <col min="3337" max="3337" width="26.1640625" customWidth="1"/>
    <col min="3338" max="3338" width="13.33203125" customWidth="1"/>
    <col min="3339" max="3339" width="15.6640625" customWidth="1"/>
    <col min="3340" max="3340" width="16.5" customWidth="1"/>
    <col min="3341" max="3341" width="15" customWidth="1"/>
    <col min="3342" max="3342" width="16.6640625" customWidth="1"/>
    <col min="3343" max="3343" width="14.6640625" customWidth="1"/>
    <col min="3344" max="3344" width="16.6640625" customWidth="1"/>
    <col min="3345" max="3345" width="15" customWidth="1"/>
    <col min="3346" max="3346" width="15.5" customWidth="1"/>
    <col min="3347" max="3347" width="15" customWidth="1"/>
    <col min="3586" max="3586" width="25.83203125" customWidth="1"/>
    <col min="3593" max="3593" width="26.1640625" customWidth="1"/>
    <col min="3594" max="3594" width="13.33203125" customWidth="1"/>
    <col min="3595" max="3595" width="15.6640625" customWidth="1"/>
    <col min="3596" max="3596" width="16.5" customWidth="1"/>
    <col min="3597" max="3597" width="15" customWidth="1"/>
    <col min="3598" max="3598" width="16.6640625" customWidth="1"/>
    <col min="3599" max="3599" width="14.6640625" customWidth="1"/>
    <col min="3600" max="3600" width="16.6640625" customWidth="1"/>
    <col min="3601" max="3601" width="15" customWidth="1"/>
    <col min="3602" max="3602" width="15.5" customWidth="1"/>
    <col min="3603" max="3603" width="15" customWidth="1"/>
    <col min="3842" max="3842" width="25.83203125" customWidth="1"/>
    <col min="3849" max="3849" width="26.1640625" customWidth="1"/>
    <col min="3850" max="3850" width="13.33203125" customWidth="1"/>
    <col min="3851" max="3851" width="15.6640625" customWidth="1"/>
    <col min="3852" max="3852" width="16.5" customWidth="1"/>
    <col min="3853" max="3853" width="15" customWidth="1"/>
    <col min="3854" max="3854" width="16.6640625" customWidth="1"/>
    <col min="3855" max="3855" width="14.6640625" customWidth="1"/>
    <col min="3856" max="3856" width="16.6640625" customWidth="1"/>
    <col min="3857" max="3857" width="15" customWidth="1"/>
    <col min="3858" max="3858" width="15.5" customWidth="1"/>
    <col min="3859" max="3859" width="15" customWidth="1"/>
    <col min="4098" max="4098" width="25.83203125" customWidth="1"/>
    <col min="4105" max="4105" width="26.1640625" customWidth="1"/>
    <col min="4106" max="4106" width="13.33203125" customWidth="1"/>
    <col min="4107" max="4107" width="15.6640625" customWidth="1"/>
    <col min="4108" max="4108" width="16.5" customWidth="1"/>
    <col min="4109" max="4109" width="15" customWidth="1"/>
    <col min="4110" max="4110" width="16.6640625" customWidth="1"/>
    <col min="4111" max="4111" width="14.6640625" customWidth="1"/>
    <col min="4112" max="4112" width="16.6640625" customWidth="1"/>
    <col min="4113" max="4113" width="15" customWidth="1"/>
    <col min="4114" max="4114" width="15.5" customWidth="1"/>
    <col min="4115" max="4115" width="15" customWidth="1"/>
    <col min="4354" max="4354" width="25.83203125" customWidth="1"/>
    <col min="4361" max="4361" width="26.1640625" customWidth="1"/>
    <col min="4362" max="4362" width="13.33203125" customWidth="1"/>
    <col min="4363" max="4363" width="15.6640625" customWidth="1"/>
    <col min="4364" max="4364" width="16.5" customWidth="1"/>
    <col min="4365" max="4365" width="15" customWidth="1"/>
    <col min="4366" max="4366" width="16.6640625" customWidth="1"/>
    <col min="4367" max="4367" width="14.6640625" customWidth="1"/>
    <col min="4368" max="4368" width="16.6640625" customWidth="1"/>
    <col min="4369" max="4369" width="15" customWidth="1"/>
    <col min="4370" max="4370" width="15.5" customWidth="1"/>
    <col min="4371" max="4371" width="15" customWidth="1"/>
    <col min="4610" max="4610" width="25.83203125" customWidth="1"/>
    <col min="4617" max="4617" width="26.1640625" customWidth="1"/>
    <col min="4618" max="4618" width="13.33203125" customWidth="1"/>
    <col min="4619" max="4619" width="15.6640625" customWidth="1"/>
    <col min="4620" max="4620" width="16.5" customWidth="1"/>
    <col min="4621" max="4621" width="15" customWidth="1"/>
    <col min="4622" max="4622" width="16.6640625" customWidth="1"/>
    <col min="4623" max="4623" width="14.6640625" customWidth="1"/>
    <col min="4624" max="4624" width="16.6640625" customWidth="1"/>
    <col min="4625" max="4625" width="15" customWidth="1"/>
    <col min="4626" max="4626" width="15.5" customWidth="1"/>
    <col min="4627" max="4627" width="15" customWidth="1"/>
    <col min="4866" max="4866" width="25.83203125" customWidth="1"/>
    <col min="4873" max="4873" width="26.1640625" customWidth="1"/>
    <col min="4874" max="4874" width="13.33203125" customWidth="1"/>
    <col min="4875" max="4875" width="15.6640625" customWidth="1"/>
    <col min="4876" max="4876" width="16.5" customWidth="1"/>
    <col min="4877" max="4877" width="15" customWidth="1"/>
    <col min="4878" max="4878" width="16.6640625" customWidth="1"/>
    <col min="4879" max="4879" width="14.6640625" customWidth="1"/>
    <col min="4880" max="4880" width="16.6640625" customWidth="1"/>
    <col min="4881" max="4881" width="15" customWidth="1"/>
    <col min="4882" max="4882" width="15.5" customWidth="1"/>
    <col min="4883" max="4883" width="15" customWidth="1"/>
    <col min="5122" max="5122" width="25.83203125" customWidth="1"/>
    <col min="5129" max="5129" width="26.1640625" customWidth="1"/>
    <col min="5130" max="5130" width="13.33203125" customWidth="1"/>
    <col min="5131" max="5131" width="15.6640625" customWidth="1"/>
    <col min="5132" max="5132" width="16.5" customWidth="1"/>
    <col min="5133" max="5133" width="15" customWidth="1"/>
    <col min="5134" max="5134" width="16.6640625" customWidth="1"/>
    <col min="5135" max="5135" width="14.6640625" customWidth="1"/>
    <col min="5136" max="5136" width="16.6640625" customWidth="1"/>
    <col min="5137" max="5137" width="15" customWidth="1"/>
    <col min="5138" max="5138" width="15.5" customWidth="1"/>
    <col min="5139" max="5139" width="15" customWidth="1"/>
    <col min="5378" max="5378" width="25.83203125" customWidth="1"/>
    <col min="5385" max="5385" width="26.1640625" customWidth="1"/>
    <col min="5386" max="5386" width="13.33203125" customWidth="1"/>
    <col min="5387" max="5387" width="15.6640625" customWidth="1"/>
    <col min="5388" max="5388" width="16.5" customWidth="1"/>
    <col min="5389" max="5389" width="15" customWidth="1"/>
    <col min="5390" max="5390" width="16.6640625" customWidth="1"/>
    <col min="5391" max="5391" width="14.6640625" customWidth="1"/>
    <col min="5392" max="5392" width="16.6640625" customWidth="1"/>
    <col min="5393" max="5393" width="15" customWidth="1"/>
    <col min="5394" max="5394" width="15.5" customWidth="1"/>
    <col min="5395" max="5395" width="15" customWidth="1"/>
    <col min="5634" max="5634" width="25.83203125" customWidth="1"/>
    <col min="5641" max="5641" width="26.1640625" customWidth="1"/>
    <col min="5642" max="5642" width="13.33203125" customWidth="1"/>
    <col min="5643" max="5643" width="15.6640625" customWidth="1"/>
    <col min="5644" max="5644" width="16.5" customWidth="1"/>
    <col min="5645" max="5645" width="15" customWidth="1"/>
    <col min="5646" max="5646" width="16.6640625" customWidth="1"/>
    <col min="5647" max="5647" width="14.6640625" customWidth="1"/>
    <col min="5648" max="5648" width="16.6640625" customWidth="1"/>
    <col min="5649" max="5649" width="15" customWidth="1"/>
    <col min="5650" max="5650" width="15.5" customWidth="1"/>
    <col min="5651" max="5651" width="15" customWidth="1"/>
    <col min="5890" max="5890" width="25.83203125" customWidth="1"/>
    <col min="5897" max="5897" width="26.1640625" customWidth="1"/>
    <col min="5898" max="5898" width="13.33203125" customWidth="1"/>
    <col min="5899" max="5899" width="15.6640625" customWidth="1"/>
    <col min="5900" max="5900" width="16.5" customWidth="1"/>
    <col min="5901" max="5901" width="15" customWidth="1"/>
    <col min="5902" max="5902" width="16.6640625" customWidth="1"/>
    <col min="5903" max="5903" width="14.6640625" customWidth="1"/>
    <col min="5904" max="5904" width="16.6640625" customWidth="1"/>
    <col min="5905" max="5905" width="15" customWidth="1"/>
    <col min="5906" max="5906" width="15.5" customWidth="1"/>
    <col min="5907" max="5907" width="15" customWidth="1"/>
    <col min="6146" max="6146" width="25.83203125" customWidth="1"/>
    <col min="6153" max="6153" width="26.1640625" customWidth="1"/>
    <col min="6154" max="6154" width="13.33203125" customWidth="1"/>
    <col min="6155" max="6155" width="15.6640625" customWidth="1"/>
    <col min="6156" max="6156" width="16.5" customWidth="1"/>
    <col min="6157" max="6157" width="15" customWidth="1"/>
    <col min="6158" max="6158" width="16.6640625" customWidth="1"/>
    <col min="6159" max="6159" width="14.6640625" customWidth="1"/>
    <col min="6160" max="6160" width="16.6640625" customWidth="1"/>
    <col min="6161" max="6161" width="15" customWidth="1"/>
    <col min="6162" max="6162" width="15.5" customWidth="1"/>
    <col min="6163" max="6163" width="15" customWidth="1"/>
    <col min="6402" max="6402" width="25.83203125" customWidth="1"/>
    <col min="6409" max="6409" width="26.1640625" customWidth="1"/>
    <col min="6410" max="6410" width="13.33203125" customWidth="1"/>
    <col min="6411" max="6411" width="15.6640625" customWidth="1"/>
    <col min="6412" max="6412" width="16.5" customWidth="1"/>
    <col min="6413" max="6413" width="15" customWidth="1"/>
    <col min="6414" max="6414" width="16.6640625" customWidth="1"/>
    <col min="6415" max="6415" width="14.6640625" customWidth="1"/>
    <col min="6416" max="6416" width="16.6640625" customWidth="1"/>
    <col min="6417" max="6417" width="15" customWidth="1"/>
    <col min="6418" max="6418" width="15.5" customWidth="1"/>
    <col min="6419" max="6419" width="15" customWidth="1"/>
    <col min="6658" max="6658" width="25.83203125" customWidth="1"/>
    <col min="6665" max="6665" width="26.1640625" customWidth="1"/>
    <col min="6666" max="6666" width="13.33203125" customWidth="1"/>
    <col min="6667" max="6667" width="15.6640625" customWidth="1"/>
    <col min="6668" max="6668" width="16.5" customWidth="1"/>
    <col min="6669" max="6669" width="15" customWidth="1"/>
    <col min="6670" max="6670" width="16.6640625" customWidth="1"/>
    <col min="6671" max="6671" width="14.6640625" customWidth="1"/>
    <col min="6672" max="6672" width="16.6640625" customWidth="1"/>
    <col min="6673" max="6673" width="15" customWidth="1"/>
    <col min="6674" max="6674" width="15.5" customWidth="1"/>
    <col min="6675" max="6675" width="15" customWidth="1"/>
    <col min="6914" max="6914" width="25.83203125" customWidth="1"/>
    <col min="6921" max="6921" width="26.1640625" customWidth="1"/>
    <col min="6922" max="6922" width="13.33203125" customWidth="1"/>
    <col min="6923" max="6923" width="15.6640625" customWidth="1"/>
    <col min="6924" max="6924" width="16.5" customWidth="1"/>
    <col min="6925" max="6925" width="15" customWidth="1"/>
    <col min="6926" max="6926" width="16.6640625" customWidth="1"/>
    <col min="6927" max="6927" width="14.6640625" customWidth="1"/>
    <col min="6928" max="6928" width="16.6640625" customWidth="1"/>
    <col min="6929" max="6929" width="15" customWidth="1"/>
    <col min="6930" max="6930" width="15.5" customWidth="1"/>
    <col min="6931" max="6931" width="15" customWidth="1"/>
    <col min="7170" max="7170" width="25.83203125" customWidth="1"/>
    <col min="7177" max="7177" width="26.1640625" customWidth="1"/>
    <col min="7178" max="7178" width="13.33203125" customWidth="1"/>
    <col min="7179" max="7179" width="15.6640625" customWidth="1"/>
    <col min="7180" max="7180" width="16.5" customWidth="1"/>
    <col min="7181" max="7181" width="15" customWidth="1"/>
    <col min="7182" max="7182" width="16.6640625" customWidth="1"/>
    <col min="7183" max="7183" width="14.6640625" customWidth="1"/>
    <col min="7184" max="7184" width="16.6640625" customWidth="1"/>
    <col min="7185" max="7185" width="15" customWidth="1"/>
    <col min="7186" max="7186" width="15.5" customWidth="1"/>
    <col min="7187" max="7187" width="15" customWidth="1"/>
    <col min="7426" max="7426" width="25.83203125" customWidth="1"/>
    <col min="7433" max="7433" width="26.1640625" customWidth="1"/>
    <col min="7434" max="7434" width="13.33203125" customWidth="1"/>
    <col min="7435" max="7435" width="15.6640625" customWidth="1"/>
    <col min="7436" max="7436" width="16.5" customWidth="1"/>
    <col min="7437" max="7437" width="15" customWidth="1"/>
    <col min="7438" max="7438" width="16.6640625" customWidth="1"/>
    <col min="7439" max="7439" width="14.6640625" customWidth="1"/>
    <col min="7440" max="7440" width="16.6640625" customWidth="1"/>
    <col min="7441" max="7441" width="15" customWidth="1"/>
    <col min="7442" max="7442" width="15.5" customWidth="1"/>
    <col min="7443" max="7443" width="15" customWidth="1"/>
    <col min="7682" max="7682" width="25.83203125" customWidth="1"/>
    <col min="7689" max="7689" width="26.1640625" customWidth="1"/>
    <col min="7690" max="7690" width="13.33203125" customWidth="1"/>
    <col min="7691" max="7691" width="15.6640625" customWidth="1"/>
    <col min="7692" max="7692" width="16.5" customWidth="1"/>
    <col min="7693" max="7693" width="15" customWidth="1"/>
    <col min="7694" max="7694" width="16.6640625" customWidth="1"/>
    <col min="7695" max="7695" width="14.6640625" customWidth="1"/>
    <col min="7696" max="7696" width="16.6640625" customWidth="1"/>
    <col min="7697" max="7697" width="15" customWidth="1"/>
    <col min="7698" max="7698" width="15.5" customWidth="1"/>
    <col min="7699" max="7699" width="15" customWidth="1"/>
    <col min="7938" max="7938" width="25.83203125" customWidth="1"/>
    <col min="7945" max="7945" width="26.1640625" customWidth="1"/>
    <col min="7946" max="7946" width="13.33203125" customWidth="1"/>
    <col min="7947" max="7947" width="15.6640625" customWidth="1"/>
    <col min="7948" max="7948" width="16.5" customWidth="1"/>
    <col min="7949" max="7949" width="15" customWidth="1"/>
    <col min="7950" max="7950" width="16.6640625" customWidth="1"/>
    <col min="7951" max="7951" width="14.6640625" customWidth="1"/>
    <col min="7952" max="7952" width="16.6640625" customWidth="1"/>
    <col min="7953" max="7953" width="15" customWidth="1"/>
    <col min="7954" max="7954" width="15.5" customWidth="1"/>
    <col min="7955" max="7955" width="15" customWidth="1"/>
    <col min="8194" max="8194" width="25.83203125" customWidth="1"/>
    <col min="8201" max="8201" width="26.1640625" customWidth="1"/>
    <col min="8202" max="8202" width="13.33203125" customWidth="1"/>
    <col min="8203" max="8203" width="15.6640625" customWidth="1"/>
    <col min="8204" max="8204" width="16.5" customWidth="1"/>
    <col min="8205" max="8205" width="15" customWidth="1"/>
    <col min="8206" max="8206" width="16.6640625" customWidth="1"/>
    <col min="8207" max="8207" width="14.6640625" customWidth="1"/>
    <col min="8208" max="8208" width="16.6640625" customWidth="1"/>
    <col min="8209" max="8209" width="15" customWidth="1"/>
    <col min="8210" max="8210" width="15.5" customWidth="1"/>
    <col min="8211" max="8211" width="15" customWidth="1"/>
    <col min="8450" max="8450" width="25.83203125" customWidth="1"/>
    <col min="8457" max="8457" width="26.1640625" customWidth="1"/>
    <col min="8458" max="8458" width="13.33203125" customWidth="1"/>
    <col min="8459" max="8459" width="15.6640625" customWidth="1"/>
    <col min="8460" max="8460" width="16.5" customWidth="1"/>
    <col min="8461" max="8461" width="15" customWidth="1"/>
    <col min="8462" max="8462" width="16.6640625" customWidth="1"/>
    <col min="8463" max="8463" width="14.6640625" customWidth="1"/>
    <col min="8464" max="8464" width="16.6640625" customWidth="1"/>
    <col min="8465" max="8465" width="15" customWidth="1"/>
    <col min="8466" max="8466" width="15.5" customWidth="1"/>
    <col min="8467" max="8467" width="15" customWidth="1"/>
    <col min="8706" max="8706" width="25.83203125" customWidth="1"/>
    <col min="8713" max="8713" width="26.1640625" customWidth="1"/>
    <col min="8714" max="8714" width="13.33203125" customWidth="1"/>
    <col min="8715" max="8715" width="15.6640625" customWidth="1"/>
    <col min="8716" max="8716" width="16.5" customWidth="1"/>
    <col min="8717" max="8717" width="15" customWidth="1"/>
    <col min="8718" max="8718" width="16.6640625" customWidth="1"/>
    <col min="8719" max="8719" width="14.6640625" customWidth="1"/>
    <col min="8720" max="8720" width="16.6640625" customWidth="1"/>
    <col min="8721" max="8721" width="15" customWidth="1"/>
    <col min="8722" max="8722" width="15.5" customWidth="1"/>
    <col min="8723" max="8723" width="15" customWidth="1"/>
    <col min="8962" max="8962" width="25.83203125" customWidth="1"/>
    <col min="8969" max="8969" width="26.1640625" customWidth="1"/>
    <col min="8970" max="8970" width="13.33203125" customWidth="1"/>
    <col min="8971" max="8971" width="15.6640625" customWidth="1"/>
    <col min="8972" max="8972" width="16.5" customWidth="1"/>
    <col min="8973" max="8973" width="15" customWidth="1"/>
    <col min="8974" max="8974" width="16.6640625" customWidth="1"/>
    <col min="8975" max="8975" width="14.6640625" customWidth="1"/>
    <col min="8976" max="8976" width="16.6640625" customWidth="1"/>
    <col min="8977" max="8977" width="15" customWidth="1"/>
    <col min="8978" max="8978" width="15.5" customWidth="1"/>
    <col min="8979" max="8979" width="15" customWidth="1"/>
    <col min="9218" max="9218" width="25.83203125" customWidth="1"/>
    <col min="9225" max="9225" width="26.1640625" customWidth="1"/>
    <col min="9226" max="9226" width="13.33203125" customWidth="1"/>
    <col min="9227" max="9227" width="15.6640625" customWidth="1"/>
    <col min="9228" max="9228" width="16.5" customWidth="1"/>
    <col min="9229" max="9229" width="15" customWidth="1"/>
    <col min="9230" max="9230" width="16.6640625" customWidth="1"/>
    <col min="9231" max="9231" width="14.6640625" customWidth="1"/>
    <col min="9232" max="9232" width="16.6640625" customWidth="1"/>
    <col min="9233" max="9233" width="15" customWidth="1"/>
    <col min="9234" max="9234" width="15.5" customWidth="1"/>
    <col min="9235" max="9235" width="15" customWidth="1"/>
    <col min="9474" max="9474" width="25.83203125" customWidth="1"/>
    <col min="9481" max="9481" width="26.1640625" customWidth="1"/>
    <col min="9482" max="9482" width="13.33203125" customWidth="1"/>
    <col min="9483" max="9483" width="15.6640625" customWidth="1"/>
    <col min="9484" max="9484" width="16.5" customWidth="1"/>
    <col min="9485" max="9485" width="15" customWidth="1"/>
    <col min="9486" max="9486" width="16.6640625" customWidth="1"/>
    <col min="9487" max="9487" width="14.6640625" customWidth="1"/>
    <col min="9488" max="9488" width="16.6640625" customWidth="1"/>
    <col min="9489" max="9489" width="15" customWidth="1"/>
    <col min="9490" max="9490" width="15.5" customWidth="1"/>
    <col min="9491" max="9491" width="15" customWidth="1"/>
    <col min="9730" max="9730" width="25.83203125" customWidth="1"/>
    <col min="9737" max="9737" width="26.1640625" customWidth="1"/>
    <col min="9738" max="9738" width="13.33203125" customWidth="1"/>
    <col min="9739" max="9739" width="15.6640625" customWidth="1"/>
    <col min="9740" max="9740" width="16.5" customWidth="1"/>
    <col min="9741" max="9741" width="15" customWidth="1"/>
    <col min="9742" max="9742" width="16.6640625" customWidth="1"/>
    <col min="9743" max="9743" width="14.6640625" customWidth="1"/>
    <col min="9744" max="9744" width="16.6640625" customWidth="1"/>
    <col min="9745" max="9745" width="15" customWidth="1"/>
    <col min="9746" max="9746" width="15.5" customWidth="1"/>
    <col min="9747" max="9747" width="15" customWidth="1"/>
    <col min="9986" max="9986" width="25.83203125" customWidth="1"/>
    <col min="9993" max="9993" width="26.1640625" customWidth="1"/>
    <col min="9994" max="9994" width="13.33203125" customWidth="1"/>
    <col min="9995" max="9995" width="15.6640625" customWidth="1"/>
    <col min="9996" max="9996" width="16.5" customWidth="1"/>
    <col min="9997" max="9997" width="15" customWidth="1"/>
    <col min="9998" max="9998" width="16.6640625" customWidth="1"/>
    <col min="9999" max="9999" width="14.6640625" customWidth="1"/>
    <col min="10000" max="10000" width="16.6640625" customWidth="1"/>
    <col min="10001" max="10001" width="15" customWidth="1"/>
    <col min="10002" max="10002" width="15.5" customWidth="1"/>
    <col min="10003" max="10003" width="15" customWidth="1"/>
    <col min="10242" max="10242" width="25.83203125" customWidth="1"/>
    <col min="10249" max="10249" width="26.1640625" customWidth="1"/>
    <col min="10250" max="10250" width="13.33203125" customWidth="1"/>
    <col min="10251" max="10251" width="15.6640625" customWidth="1"/>
    <col min="10252" max="10252" width="16.5" customWidth="1"/>
    <col min="10253" max="10253" width="15" customWidth="1"/>
    <col min="10254" max="10254" width="16.6640625" customWidth="1"/>
    <col min="10255" max="10255" width="14.6640625" customWidth="1"/>
    <col min="10256" max="10256" width="16.6640625" customWidth="1"/>
    <col min="10257" max="10257" width="15" customWidth="1"/>
    <col min="10258" max="10258" width="15.5" customWidth="1"/>
    <col min="10259" max="10259" width="15" customWidth="1"/>
    <col min="10498" max="10498" width="25.83203125" customWidth="1"/>
    <col min="10505" max="10505" width="26.1640625" customWidth="1"/>
    <col min="10506" max="10506" width="13.33203125" customWidth="1"/>
    <col min="10507" max="10507" width="15.6640625" customWidth="1"/>
    <col min="10508" max="10508" width="16.5" customWidth="1"/>
    <col min="10509" max="10509" width="15" customWidth="1"/>
    <col min="10510" max="10510" width="16.6640625" customWidth="1"/>
    <col min="10511" max="10511" width="14.6640625" customWidth="1"/>
    <col min="10512" max="10512" width="16.6640625" customWidth="1"/>
    <col min="10513" max="10513" width="15" customWidth="1"/>
    <col min="10514" max="10514" width="15.5" customWidth="1"/>
    <col min="10515" max="10515" width="15" customWidth="1"/>
    <col min="10754" max="10754" width="25.83203125" customWidth="1"/>
    <col min="10761" max="10761" width="26.1640625" customWidth="1"/>
    <col min="10762" max="10762" width="13.33203125" customWidth="1"/>
    <col min="10763" max="10763" width="15.6640625" customWidth="1"/>
    <col min="10764" max="10764" width="16.5" customWidth="1"/>
    <col min="10765" max="10765" width="15" customWidth="1"/>
    <col min="10766" max="10766" width="16.6640625" customWidth="1"/>
    <col min="10767" max="10767" width="14.6640625" customWidth="1"/>
    <col min="10768" max="10768" width="16.6640625" customWidth="1"/>
    <col min="10769" max="10769" width="15" customWidth="1"/>
    <col min="10770" max="10770" width="15.5" customWidth="1"/>
    <col min="10771" max="10771" width="15" customWidth="1"/>
    <col min="11010" max="11010" width="25.83203125" customWidth="1"/>
    <col min="11017" max="11017" width="26.1640625" customWidth="1"/>
    <col min="11018" max="11018" width="13.33203125" customWidth="1"/>
    <col min="11019" max="11019" width="15.6640625" customWidth="1"/>
    <col min="11020" max="11020" width="16.5" customWidth="1"/>
    <col min="11021" max="11021" width="15" customWidth="1"/>
    <col min="11022" max="11022" width="16.6640625" customWidth="1"/>
    <col min="11023" max="11023" width="14.6640625" customWidth="1"/>
    <col min="11024" max="11024" width="16.6640625" customWidth="1"/>
    <col min="11025" max="11025" width="15" customWidth="1"/>
    <col min="11026" max="11026" width="15.5" customWidth="1"/>
    <col min="11027" max="11027" width="15" customWidth="1"/>
    <col min="11266" max="11266" width="25.83203125" customWidth="1"/>
    <col min="11273" max="11273" width="26.1640625" customWidth="1"/>
    <col min="11274" max="11274" width="13.33203125" customWidth="1"/>
    <col min="11275" max="11275" width="15.6640625" customWidth="1"/>
    <col min="11276" max="11276" width="16.5" customWidth="1"/>
    <col min="11277" max="11277" width="15" customWidth="1"/>
    <col min="11278" max="11278" width="16.6640625" customWidth="1"/>
    <col min="11279" max="11279" width="14.6640625" customWidth="1"/>
    <col min="11280" max="11280" width="16.6640625" customWidth="1"/>
    <col min="11281" max="11281" width="15" customWidth="1"/>
    <col min="11282" max="11282" width="15.5" customWidth="1"/>
    <col min="11283" max="11283" width="15" customWidth="1"/>
    <col min="11522" max="11522" width="25.83203125" customWidth="1"/>
    <col min="11529" max="11529" width="26.1640625" customWidth="1"/>
    <col min="11530" max="11530" width="13.33203125" customWidth="1"/>
    <col min="11531" max="11531" width="15.6640625" customWidth="1"/>
    <col min="11532" max="11532" width="16.5" customWidth="1"/>
    <col min="11533" max="11533" width="15" customWidth="1"/>
    <col min="11534" max="11534" width="16.6640625" customWidth="1"/>
    <col min="11535" max="11535" width="14.6640625" customWidth="1"/>
    <col min="11536" max="11536" width="16.6640625" customWidth="1"/>
    <col min="11537" max="11537" width="15" customWidth="1"/>
    <col min="11538" max="11538" width="15.5" customWidth="1"/>
    <col min="11539" max="11539" width="15" customWidth="1"/>
    <col min="11778" max="11778" width="25.83203125" customWidth="1"/>
    <col min="11785" max="11785" width="26.1640625" customWidth="1"/>
    <col min="11786" max="11786" width="13.33203125" customWidth="1"/>
    <col min="11787" max="11787" width="15.6640625" customWidth="1"/>
    <col min="11788" max="11788" width="16.5" customWidth="1"/>
    <col min="11789" max="11789" width="15" customWidth="1"/>
    <col min="11790" max="11790" width="16.6640625" customWidth="1"/>
    <col min="11791" max="11791" width="14.6640625" customWidth="1"/>
    <col min="11792" max="11792" width="16.6640625" customWidth="1"/>
    <col min="11793" max="11793" width="15" customWidth="1"/>
    <col min="11794" max="11794" width="15.5" customWidth="1"/>
    <col min="11795" max="11795" width="15" customWidth="1"/>
    <col min="12034" max="12034" width="25.83203125" customWidth="1"/>
    <col min="12041" max="12041" width="26.1640625" customWidth="1"/>
    <col min="12042" max="12042" width="13.33203125" customWidth="1"/>
    <col min="12043" max="12043" width="15.6640625" customWidth="1"/>
    <col min="12044" max="12044" width="16.5" customWidth="1"/>
    <col min="12045" max="12045" width="15" customWidth="1"/>
    <col min="12046" max="12046" width="16.6640625" customWidth="1"/>
    <col min="12047" max="12047" width="14.6640625" customWidth="1"/>
    <col min="12048" max="12048" width="16.6640625" customWidth="1"/>
    <col min="12049" max="12049" width="15" customWidth="1"/>
    <col min="12050" max="12050" width="15.5" customWidth="1"/>
    <col min="12051" max="12051" width="15" customWidth="1"/>
    <col min="12290" max="12290" width="25.83203125" customWidth="1"/>
    <col min="12297" max="12297" width="26.1640625" customWidth="1"/>
    <col min="12298" max="12298" width="13.33203125" customWidth="1"/>
    <col min="12299" max="12299" width="15.6640625" customWidth="1"/>
    <col min="12300" max="12300" width="16.5" customWidth="1"/>
    <col min="12301" max="12301" width="15" customWidth="1"/>
    <col min="12302" max="12302" width="16.6640625" customWidth="1"/>
    <col min="12303" max="12303" width="14.6640625" customWidth="1"/>
    <col min="12304" max="12304" width="16.6640625" customWidth="1"/>
    <col min="12305" max="12305" width="15" customWidth="1"/>
    <col min="12306" max="12306" width="15.5" customWidth="1"/>
    <col min="12307" max="12307" width="15" customWidth="1"/>
    <col min="12546" max="12546" width="25.83203125" customWidth="1"/>
    <col min="12553" max="12553" width="26.1640625" customWidth="1"/>
    <col min="12554" max="12554" width="13.33203125" customWidth="1"/>
    <col min="12555" max="12555" width="15.6640625" customWidth="1"/>
    <col min="12556" max="12556" width="16.5" customWidth="1"/>
    <col min="12557" max="12557" width="15" customWidth="1"/>
    <col min="12558" max="12558" width="16.6640625" customWidth="1"/>
    <col min="12559" max="12559" width="14.6640625" customWidth="1"/>
    <col min="12560" max="12560" width="16.6640625" customWidth="1"/>
    <col min="12561" max="12561" width="15" customWidth="1"/>
    <col min="12562" max="12562" width="15.5" customWidth="1"/>
    <col min="12563" max="12563" width="15" customWidth="1"/>
    <col min="12802" max="12802" width="25.83203125" customWidth="1"/>
    <col min="12809" max="12809" width="26.1640625" customWidth="1"/>
    <col min="12810" max="12810" width="13.33203125" customWidth="1"/>
    <col min="12811" max="12811" width="15.6640625" customWidth="1"/>
    <col min="12812" max="12812" width="16.5" customWidth="1"/>
    <col min="12813" max="12813" width="15" customWidth="1"/>
    <col min="12814" max="12814" width="16.6640625" customWidth="1"/>
    <col min="12815" max="12815" width="14.6640625" customWidth="1"/>
    <col min="12816" max="12816" width="16.6640625" customWidth="1"/>
    <col min="12817" max="12817" width="15" customWidth="1"/>
    <col min="12818" max="12818" width="15.5" customWidth="1"/>
    <col min="12819" max="12819" width="15" customWidth="1"/>
    <col min="13058" max="13058" width="25.83203125" customWidth="1"/>
    <col min="13065" max="13065" width="26.1640625" customWidth="1"/>
    <col min="13066" max="13066" width="13.33203125" customWidth="1"/>
    <col min="13067" max="13067" width="15.6640625" customWidth="1"/>
    <col min="13068" max="13068" width="16.5" customWidth="1"/>
    <col min="13069" max="13069" width="15" customWidth="1"/>
    <col min="13070" max="13070" width="16.6640625" customWidth="1"/>
    <col min="13071" max="13071" width="14.6640625" customWidth="1"/>
    <col min="13072" max="13072" width="16.6640625" customWidth="1"/>
    <col min="13073" max="13073" width="15" customWidth="1"/>
    <col min="13074" max="13074" width="15.5" customWidth="1"/>
    <col min="13075" max="13075" width="15" customWidth="1"/>
    <col min="13314" max="13314" width="25.83203125" customWidth="1"/>
    <col min="13321" max="13321" width="26.1640625" customWidth="1"/>
    <col min="13322" max="13322" width="13.33203125" customWidth="1"/>
    <col min="13323" max="13323" width="15.6640625" customWidth="1"/>
    <col min="13324" max="13324" width="16.5" customWidth="1"/>
    <col min="13325" max="13325" width="15" customWidth="1"/>
    <col min="13326" max="13326" width="16.6640625" customWidth="1"/>
    <col min="13327" max="13327" width="14.6640625" customWidth="1"/>
    <col min="13328" max="13328" width="16.6640625" customWidth="1"/>
    <col min="13329" max="13329" width="15" customWidth="1"/>
    <col min="13330" max="13330" width="15.5" customWidth="1"/>
    <col min="13331" max="13331" width="15" customWidth="1"/>
    <col min="13570" max="13570" width="25.83203125" customWidth="1"/>
    <col min="13577" max="13577" width="26.1640625" customWidth="1"/>
    <col min="13578" max="13578" width="13.33203125" customWidth="1"/>
    <col min="13579" max="13579" width="15.6640625" customWidth="1"/>
    <col min="13580" max="13580" width="16.5" customWidth="1"/>
    <col min="13581" max="13581" width="15" customWidth="1"/>
    <col min="13582" max="13582" width="16.6640625" customWidth="1"/>
    <col min="13583" max="13583" width="14.6640625" customWidth="1"/>
    <col min="13584" max="13584" width="16.6640625" customWidth="1"/>
    <col min="13585" max="13585" width="15" customWidth="1"/>
    <col min="13586" max="13586" width="15.5" customWidth="1"/>
    <col min="13587" max="13587" width="15" customWidth="1"/>
    <col min="13826" max="13826" width="25.83203125" customWidth="1"/>
    <col min="13833" max="13833" width="26.1640625" customWidth="1"/>
    <col min="13834" max="13834" width="13.33203125" customWidth="1"/>
    <col min="13835" max="13835" width="15.6640625" customWidth="1"/>
    <col min="13836" max="13836" width="16.5" customWidth="1"/>
    <col min="13837" max="13837" width="15" customWidth="1"/>
    <col min="13838" max="13838" width="16.6640625" customWidth="1"/>
    <col min="13839" max="13839" width="14.6640625" customWidth="1"/>
    <col min="13840" max="13840" width="16.6640625" customWidth="1"/>
    <col min="13841" max="13841" width="15" customWidth="1"/>
    <col min="13842" max="13842" width="15.5" customWidth="1"/>
    <col min="13843" max="13843" width="15" customWidth="1"/>
    <col min="14082" max="14082" width="25.83203125" customWidth="1"/>
    <col min="14089" max="14089" width="26.1640625" customWidth="1"/>
    <col min="14090" max="14090" width="13.33203125" customWidth="1"/>
    <col min="14091" max="14091" width="15.6640625" customWidth="1"/>
    <col min="14092" max="14092" width="16.5" customWidth="1"/>
    <col min="14093" max="14093" width="15" customWidth="1"/>
    <col min="14094" max="14094" width="16.6640625" customWidth="1"/>
    <col min="14095" max="14095" width="14.6640625" customWidth="1"/>
    <col min="14096" max="14096" width="16.6640625" customWidth="1"/>
    <col min="14097" max="14097" width="15" customWidth="1"/>
    <col min="14098" max="14098" width="15.5" customWidth="1"/>
    <col min="14099" max="14099" width="15" customWidth="1"/>
    <col min="14338" max="14338" width="25.83203125" customWidth="1"/>
    <col min="14345" max="14345" width="26.1640625" customWidth="1"/>
    <col min="14346" max="14346" width="13.33203125" customWidth="1"/>
    <col min="14347" max="14347" width="15.6640625" customWidth="1"/>
    <col min="14348" max="14348" width="16.5" customWidth="1"/>
    <col min="14349" max="14349" width="15" customWidth="1"/>
    <col min="14350" max="14350" width="16.6640625" customWidth="1"/>
    <col min="14351" max="14351" width="14.6640625" customWidth="1"/>
    <col min="14352" max="14352" width="16.6640625" customWidth="1"/>
    <col min="14353" max="14353" width="15" customWidth="1"/>
    <col min="14354" max="14354" width="15.5" customWidth="1"/>
    <col min="14355" max="14355" width="15" customWidth="1"/>
    <col min="14594" max="14594" width="25.83203125" customWidth="1"/>
    <col min="14601" max="14601" width="26.1640625" customWidth="1"/>
    <col min="14602" max="14602" width="13.33203125" customWidth="1"/>
    <col min="14603" max="14603" width="15.6640625" customWidth="1"/>
    <col min="14604" max="14604" width="16.5" customWidth="1"/>
    <col min="14605" max="14605" width="15" customWidth="1"/>
    <col min="14606" max="14606" width="16.6640625" customWidth="1"/>
    <col min="14607" max="14607" width="14.6640625" customWidth="1"/>
    <col min="14608" max="14608" width="16.6640625" customWidth="1"/>
    <col min="14609" max="14609" width="15" customWidth="1"/>
    <col min="14610" max="14610" width="15.5" customWidth="1"/>
    <col min="14611" max="14611" width="15" customWidth="1"/>
    <col min="14850" max="14850" width="25.83203125" customWidth="1"/>
    <col min="14857" max="14857" width="26.1640625" customWidth="1"/>
    <col min="14858" max="14858" width="13.33203125" customWidth="1"/>
    <col min="14859" max="14859" width="15.6640625" customWidth="1"/>
    <col min="14860" max="14860" width="16.5" customWidth="1"/>
    <col min="14861" max="14861" width="15" customWidth="1"/>
    <col min="14862" max="14862" width="16.6640625" customWidth="1"/>
    <col min="14863" max="14863" width="14.6640625" customWidth="1"/>
    <col min="14864" max="14864" width="16.6640625" customWidth="1"/>
    <col min="14865" max="14865" width="15" customWidth="1"/>
    <col min="14866" max="14866" width="15.5" customWidth="1"/>
    <col min="14867" max="14867" width="15" customWidth="1"/>
    <col min="15106" max="15106" width="25.83203125" customWidth="1"/>
    <col min="15113" max="15113" width="26.1640625" customWidth="1"/>
    <col min="15114" max="15114" width="13.33203125" customWidth="1"/>
    <col min="15115" max="15115" width="15.6640625" customWidth="1"/>
    <col min="15116" max="15116" width="16.5" customWidth="1"/>
    <col min="15117" max="15117" width="15" customWidth="1"/>
    <col min="15118" max="15118" width="16.6640625" customWidth="1"/>
    <col min="15119" max="15119" width="14.6640625" customWidth="1"/>
    <col min="15120" max="15120" width="16.6640625" customWidth="1"/>
    <col min="15121" max="15121" width="15" customWidth="1"/>
    <col min="15122" max="15122" width="15.5" customWidth="1"/>
    <col min="15123" max="15123" width="15" customWidth="1"/>
    <col min="15362" max="15362" width="25.83203125" customWidth="1"/>
    <col min="15369" max="15369" width="26.1640625" customWidth="1"/>
    <col min="15370" max="15370" width="13.33203125" customWidth="1"/>
    <col min="15371" max="15371" width="15.6640625" customWidth="1"/>
    <col min="15372" max="15372" width="16.5" customWidth="1"/>
    <col min="15373" max="15373" width="15" customWidth="1"/>
    <col min="15374" max="15374" width="16.6640625" customWidth="1"/>
    <col min="15375" max="15375" width="14.6640625" customWidth="1"/>
    <col min="15376" max="15376" width="16.6640625" customWidth="1"/>
    <col min="15377" max="15377" width="15" customWidth="1"/>
    <col min="15378" max="15378" width="15.5" customWidth="1"/>
    <col min="15379" max="15379" width="15" customWidth="1"/>
    <col min="15618" max="15618" width="25.83203125" customWidth="1"/>
    <col min="15625" max="15625" width="26.1640625" customWidth="1"/>
    <col min="15626" max="15626" width="13.33203125" customWidth="1"/>
    <col min="15627" max="15627" width="15.6640625" customWidth="1"/>
    <col min="15628" max="15628" width="16.5" customWidth="1"/>
    <col min="15629" max="15629" width="15" customWidth="1"/>
    <col min="15630" max="15630" width="16.6640625" customWidth="1"/>
    <col min="15631" max="15631" width="14.6640625" customWidth="1"/>
    <col min="15632" max="15632" width="16.6640625" customWidth="1"/>
    <col min="15633" max="15633" width="15" customWidth="1"/>
    <col min="15634" max="15634" width="15.5" customWidth="1"/>
    <col min="15635" max="15635" width="15" customWidth="1"/>
    <col min="15874" max="15874" width="25.83203125" customWidth="1"/>
    <col min="15881" max="15881" width="26.1640625" customWidth="1"/>
    <col min="15882" max="15882" width="13.33203125" customWidth="1"/>
    <col min="15883" max="15883" width="15.6640625" customWidth="1"/>
    <col min="15884" max="15884" width="16.5" customWidth="1"/>
    <col min="15885" max="15885" width="15" customWidth="1"/>
    <col min="15886" max="15886" width="16.6640625" customWidth="1"/>
    <col min="15887" max="15887" width="14.6640625" customWidth="1"/>
    <col min="15888" max="15888" width="16.6640625" customWidth="1"/>
    <col min="15889" max="15889" width="15" customWidth="1"/>
    <col min="15890" max="15890" width="15.5" customWidth="1"/>
    <col min="15891" max="15891" width="15" customWidth="1"/>
    <col min="16130" max="16130" width="25.83203125" customWidth="1"/>
    <col min="16137" max="16137" width="26.1640625" customWidth="1"/>
    <col min="16138" max="16138" width="13.33203125" customWidth="1"/>
    <col min="16139" max="16139" width="15.6640625" customWidth="1"/>
    <col min="16140" max="16140" width="16.5" customWidth="1"/>
    <col min="16141" max="16141" width="15" customWidth="1"/>
    <col min="16142" max="16142" width="16.6640625" customWidth="1"/>
    <col min="16143" max="16143" width="14.6640625" customWidth="1"/>
    <col min="16144" max="16144" width="16.6640625" customWidth="1"/>
    <col min="16145" max="16145" width="15" customWidth="1"/>
    <col min="16146" max="16146" width="15.5" customWidth="1"/>
    <col min="16147" max="16147" width="15" customWidth="1"/>
  </cols>
  <sheetData>
    <row r="2" spans="1:49" x14ac:dyDescent="0.15">
      <c r="A2" s="27" t="s">
        <v>7</v>
      </c>
      <c r="B2" s="6" t="s">
        <v>18</v>
      </c>
      <c r="C2" t="s">
        <v>8</v>
      </c>
      <c r="D2" t="s">
        <v>9</v>
      </c>
      <c r="E2" t="s">
        <v>10</v>
      </c>
      <c r="F2" t="s">
        <v>0</v>
      </c>
      <c r="I2" s="10" t="s">
        <v>11</v>
      </c>
    </row>
    <row r="3" spans="1:49" ht="16" x14ac:dyDescent="0.2">
      <c r="J3" s="1">
        <f>A4</f>
        <v>1.2</v>
      </c>
      <c r="K3" s="1">
        <f>A15</f>
        <v>2.2000000000000002</v>
      </c>
      <c r="L3" s="1">
        <f>A26</f>
        <v>3.2</v>
      </c>
      <c r="M3" s="1">
        <f>A37</f>
        <v>4.2</v>
      </c>
      <c r="N3" s="1">
        <f>A48</f>
        <v>5.2</v>
      </c>
      <c r="O3" s="1">
        <f>A59</f>
        <v>6.2</v>
      </c>
      <c r="P3" s="2"/>
      <c r="Q3" s="1"/>
      <c r="R3" s="1"/>
      <c r="S3" s="1"/>
      <c r="T3" s="1"/>
      <c r="U3" s="1"/>
      <c r="V3" s="1"/>
      <c r="W3" s="1"/>
      <c r="X3" s="1"/>
      <c r="Y3" s="1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</row>
    <row r="4" spans="1:49" x14ac:dyDescent="0.15">
      <c r="A4" s="6">
        <v>1.2</v>
      </c>
      <c r="B4" s="4" t="s">
        <v>34</v>
      </c>
      <c r="C4" t="s">
        <v>19</v>
      </c>
      <c r="D4" s="28">
        <v>29.647182464599609</v>
      </c>
      <c r="E4" s="28">
        <v>29.426969528198242</v>
      </c>
      <c r="F4" s="5">
        <f>AVERAGE(D4:E4)</f>
        <v>29.537075996398926</v>
      </c>
      <c r="I4" s="3" t="s">
        <v>19</v>
      </c>
      <c r="J4" s="7">
        <f>F4</f>
        <v>29.537075996398926</v>
      </c>
      <c r="K4" s="7">
        <f>F15</f>
        <v>30.569679260253906</v>
      </c>
      <c r="L4" s="7">
        <f>F26</f>
        <v>29.163787841796875</v>
      </c>
      <c r="M4" s="7">
        <f>F37</f>
        <v>31.580899238586426</v>
      </c>
      <c r="N4" s="7">
        <f>F48</f>
        <v>27.673961639404297</v>
      </c>
      <c r="O4" s="7">
        <f>F59</f>
        <v>29.859350204467773</v>
      </c>
      <c r="P4" s="7"/>
      <c r="Q4" s="7"/>
      <c r="R4" s="7"/>
      <c r="S4" s="7"/>
      <c r="T4" s="7"/>
      <c r="U4" s="7"/>
      <c r="V4" s="7"/>
      <c r="W4" s="7"/>
      <c r="X4" s="7"/>
      <c r="Y4" s="7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</row>
    <row r="5" spans="1:49" x14ac:dyDescent="0.15">
      <c r="A5" s="6"/>
      <c r="C5" t="s">
        <v>1</v>
      </c>
      <c r="D5" s="28">
        <v>23.117097854614258</v>
      </c>
      <c r="E5" s="28">
        <v>23.019826889038086</v>
      </c>
      <c r="F5" s="5">
        <f t="shared" ref="F5:F68" si="0">AVERAGE(D5:E5)</f>
        <v>23.068462371826172</v>
      </c>
      <c r="I5" s="3" t="s">
        <v>1</v>
      </c>
      <c r="J5" s="7">
        <f t="shared" ref="J5:J13" si="1">F5</f>
        <v>23.068462371826172</v>
      </c>
      <c r="K5" s="7">
        <f t="shared" ref="K5:K13" si="2">F16</f>
        <v>23.071968078613281</v>
      </c>
      <c r="L5" s="7">
        <f t="shared" ref="L5:L13" si="3">F27</f>
        <v>23.090442657470703</v>
      </c>
      <c r="M5" s="7">
        <f t="shared" ref="M5:M13" si="4">F38</f>
        <v>23.059858322143555</v>
      </c>
      <c r="N5" s="7">
        <f t="shared" ref="N5:N13" si="5">F49</f>
        <v>23.03376579284668</v>
      </c>
      <c r="O5" s="7">
        <f t="shared" ref="O5:O13" si="6">F60</f>
        <v>23.252799034118652</v>
      </c>
      <c r="P5" s="7"/>
      <c r="Q5" s="7"/>
      <c r="R5" s="7"/>
      <c r="S5" s="7"/>
      <c r="T5" s="7"/>
      <c r="U5" s="7"/>
      <c r="V5" s="7"/>
      <c r="W5" s="7"/>
      <c r="X5" s="7"/>
      <c r="Y5" s="7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</row>
    <row r="6" spans="1:49" x14ac:dyDescent="0.15">
      <c r="A6" s="6"/>
      <c r="C6" t="s">
        <v>41</v>
      </c>
      <c r="D6" s="28">
        <v>23.025501251220703</v>
      </c>
      <c r="E6" s="28">
        <v>23.061700820922852</v>
      </c>
      <c r="F6" s="5">
        <f t="shared" si="0"/>
        <v>23.043601036071777</v>
      </c>
      <c r="I6" s="3" t="s">
        <v>21</v>
      </c>
      <c r="J6" s="7">
        <f t="shared" si="1"/>
        <v>23.043601036071777</v>
      </c>
      <c r="K6" s="7">
        <f t="shared" si="2"/>
        <v>23.383790016174316</v>
      </c>
      <c r="L6" s="7">
        <f t="shared" si="3"/>
        <v>23.100802421569824</v>
      </c>
      <c r="M6" s="7">
        <f t="shared" si="4"/>
        <v>23.56411075592041</v>
      </c>
      <c r="N6" s="7">
        <f t="shared" si="5"/>
        <v>23.319762229919434</v>
      </c>
      <c r="O6" s="7">
        <f t="shared" si="6"/>
        <v>23.6494140625</v>
      </c>
      <c r="P6" s="7"/>
      <c r="Q6" s="7"/>
      <c r="R6" s="7"/>
      <c r="S6" s="7"/>
      <c r="T6" s="7"/>
      <c r="U6" s="7"/>
      <c r="V6" s="7"/>
      <c r="W6" s="7"/>
      <c r="X6" s="7"/>
      <c r="Y6" s="7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</row>
    <row r="7" spans="1:49" x14ac:dyDescent="0.15">
      <c r="A7" s="6"/>
      <c r="C7" t="s">
        <v>42</v>
      </c>
      <c r="D7" s="28">
        <v>25.041406631469727</v>
      </c>
      <c r="E7" s="28">
        <v>24.87261962890625</v>
      </c>
      <c r="F7" s="5">
        <f t="shared" si="0"/>
        <v>24.957013130187988</v>
      </c>
      <c r="I7" s="3" t="s">
        <v>36</v>
      </c>
      <c r="J7" s="7">
        <f t="shared" si="1"/>
        <v>24.957013130187988</v>
      </c>
      <c r="K7" s="7">
        <f t="shared" si="2"/>
        <v>27.97600269317627</v>
      </c>
      <c r="L7" s="7">
        <f t="shared" si="3"/>
        <v>24.536725997924805</v>
      </c>
      <c r="M7" s="7">
        <f t="shared" si="4"/>
        <v>28.000933647155762</v>
      </c>
      <c r="N7" s="7">
        <f t="shared" si="5"/>
        <v>22.649738311767578</v>
      </c>
      <c r="O7" s="7">
        <f t="shared" si="6"/>
        <v>25.475090980529785</v>
      </c>
      <c r="P7" s="7"/>
      <c r="Q7" s="7"/>
      <c r="R7" s="7"/>
      <c r="S7" s="7"/>
      <c r="T7" s="7"/>
      <c r="U7" s="7"/>
      <c r="V7" s="7"/>
      <c r="W7" s="7"/>
      <c r="X7" s="7"/>
      <c r="Y7" s="7"/>
      <c r="Z7" s="5"/>
    </row>
    <row r="8" spans="1:49" x14ac:dyDescent="0.15">
      <c r="A8" s="6"/>
      <c r="C8" t="s">
        <v>37</v>
      </c>
      <c r="D8" s="28"/>
      <c r="E8" s="28"/>
      <c r="F8" s="5" t="e">
        <f t="shared" si="0"/>
        <v>#DIV/0!</v>
      </c>
      <c r="I8" s="3" t="s">
        <v>37</v>
      </c>
      <c r="J8" s="7" t="e">
        <f t="shared" si="1"/>
        <v>#DIV/0!</v>
      </c>
      <c r="K8" s="7" t="e">
        <f t="shared" si="2"/>
        <v>#DIV/0!</v>
      </c>
      <c r="L8" s="7" t="e">
        <f t="shared" si="3"/>
        <v>#DIV/0!</v>
      </c>
      <c r="M8" s="7" t="e">
        <f t="shared" si="4"/>
        <v>#DIV/0!</v>
      </c>
      <c r="N8" s="7" t="e">
        <f t="shared" si="5"/>
        <v>#DIV/0!</v>
      </c>
      <c r="O8" s="7" t="e">
        <f t="shared" si="6"/>
        <v>#DIV/0!</v>
      </c>
      <c r="P8" s="7"/>
      <c r="Q8" s="7"/>
      <c r="R8" s="7"/>
      <c r="S8" s="7"/>
      <c r="T8" s="7"/>
      <c r="U8" s="7"/>
      <c r="V8" s="7"/>
      <c r="W8" s="7"/>
      <c r="X8" s="7"/>
      <c r="Y8" s="7"/>
      <c r="Z8" s="5"/>
    </row>
    <row r="9" spans="1:49" x14ac:dyDescent="0.15">
      <c r="A9" s="6"/>
      <c r="B9" s="4"/>
      <c r="C9" t="s">
        <v>26</v>
      </c>
      <c r="D9" s="55"/>
      <c r="E9" s="28"/>
      <c r="F9" s="5" t="e">
        <f t="shared" si="0"/>
        <v>#DIV/0!</v>
      </c>
      <c r="I9" s="3" t="s">
        <v>26</v>
      </c>
      <c r="J9" s="7" t="e">
        <f t="shared" si="1"/>
        <v>#DIV/0!</v>
      </c>
      <c r="K9" s="7" t="e">
        <f t="shared" si="2"/>
        <v>#DIV/0!</v>
      </c>
      <c r="L9" s="7" t="e">
        <f t="shared" si="3"/>
        <v>#DIV/0!</v>
      </c>
      <c r="M9" s="7" t="e">
        <f t="shared" si="4"/>
        <v>#DIV/0!</v>
      </c>
      <c r="N9" s="7" t="e">
        <f t="shared" si="5"/>
        <v>#DIV/0!</v>
      </c>
      <c r="O9" s="7" t="e">
        <f t="shared" si="6"/>
        <v>#DIV/0!</v>
      </c>
      <c r="P9" s="7"/>
      <c r="Q9" s="7"/>
      <c r="R9" s="7"/>
      <c r="S9" s="7"/>
      <c r="T9" s="7"/>
      <c r="U9" s="7"/>
      <c r="V9" s="7"/>
      <c r="W9" s="7"/>
      <c r="X9" s="7"/>
      <c r="Y9" s="7"/>
      <c r="Z9" s="5"/>
    </row>
    <row r="10" spans="1:49" x14ac:dyDescent="0.15">
      <c r="A10" s="6"/>
      <c r="C10" t="s">
        <v>27</v>
      </c>
      <c r="D10" s="28"/>
      <c r="E10" s="28"/>
      <c r="F10" s="5" t="e">
        <f t="shared" si="0"/>
        <v>#DIV/0!</v>
      </c>
      <c r="I10" s="3" t="s">
        <v>27</v>
      </c>
      <c r="J10" s="7" t="e">
        <f t="shared" si="1"/>
        <v>#DIV/0!</v>
      </c>
      <c r="K10" s="7" t="e">
        <f t="shared" si="2"/>
        <v>#DIV/0!</v>
      </c>
      <c r="L10" s="7" t="e">
        <f t="shared" si="3"/>
        <v>#DIV/0!</v>
      </c>
      <c r="M10" s="7" t="e">
        <f t="shared" si="4"/>
        <v>#DIV/0!</v>
      </c>
      <c r="N10" s="7" t="e">
        <f t="shared" si="5"/>
        <v>#DIV/0!</v>
      </c>
      <c r="O10" s="7" t="e">
        <f t="shared" si="6"/>
        <v>#DIV/0!</v>
      </c>
      <c r="P10" s="7"/>
      <c r="Q10" s="7"/>
      <c r="R10" s="7"/>
      <c r="S10" s="7"/>
      <c r="T10" s="7"/>
      <c r="U10" s="7"/>
      <c r="V10" s="7"/>
      <c r="W10" s="7"/>
      <c r="X10" s="7"/>
      <c r="Y10" s="7"/>
      <c r="Z10" s="5"/>
    </row>
    <row r="11" spans="1:49" x14ac:dyDescent="0.15">
      <c r="A11" s="6"/>
      <c r="C11" t="s">
        <v>28</v>
      </c>
      <c r="D11" s="28"/>
      <c r="E11" s="28"/>
      <c r="F11" s="5" t="e">
        <f t="shared" si="0"/>
        <v>#DIV/0!</v>
      </c>
      <c r="I11" s="3" t="s">
        <v>28</v>
      </c>
      <c r="J11" s="7" t="e">
        <f t="shared" si="1"/>
        <v>#DIV/0!</v>
      </c>
      <c r="K11" s="7" t="e">
        <f t="shared" si="2"/>
        <v>#DIV/0!</v>
      </c>
      <c r="L11" s="7" t="e">
        <f t="shared" si="3"/>
        <v>#DIV/0!</v>
      </c>
      <c r="M11" s="7" t="e">
        <f t="shared" si="4"/>
        <v>#DIV/0!</v>
      </c>
      <c r="N11" s="7" t="e">
        <f t="shared" si="5"/>
        <v>#DIV/0!</v>
      </c>
      <c r="O11" s="7" t="e">
        <f t="shared" si="6"/>
        <v>#DIV/0!</v>
      </c>
      <c r="P11" s="7"/>
      <c r="Q11" s="7"/>
      <c r="R11" s="7"/>
      <c r="S11" s="7"/>
      <c r="T11" s="7"/>
      <c r="U11" s="7"/>
      <c r="V11" s="7"/>
      <c r="W11" s="7"/>
      <c r="X11" s="7"/>
      <c r="Y11" s="7"/>
      <c r="Z11" s="5"/>
    </row>
    <row r="12" spans="1:49" x14ac:dyDescent="0.15">
      <c r="A12" s="6"/>
      <c r="C12" t="s">
        <v>29</v>
      </c>
      <c r="D12" s="28"/>
      <c r="E12" s="28"/>
      <c r="F12" s="5" t="e">
        <f t="shared" si="0"/>
        <v>#DIV/0!</v>
      </c>
      <c r="I12" s="3" t="s">
        <v>29</v>
      </c>
      <c r="J12" s="7" t="e">
        <f t="shared" si="1"/>
        <v>#DIV/0!</v>
      </c>
      <c r="K12" s="7" t="e">
        <f t="shared" si="2"/>
        <v>#DIV/0!</v>
      </c>
      <c r="L12" s="7" t="e">
        <f t="shared" si="3"/>
        <v>#DIV/0!</v>
      </c>
      <c r="M12" s="7" t="e">
        <f t="shared" si="4"/>
        <v>#DIV/0!</v>
      </c>
      <c r="N12" s="7" t="e">
        <f t="shared" si="5"/>
        <v>#DIV/0!</v>
      </c>
      <c r="O12" s="7" t="e">
        <f t="shared" si="6"/>
        <v>#DIV/0!</v>
      </c>
      <c r="P12" s="7"/>
      <c r="Q12" s="7"/>
      <c r="R12" s="7"/>
      <c r="S12" s="7"/>
      <c r="T12" s="7"/>
      <c r="U12" s="7"/>
      <c r="V12" s="7"/>
      <c r="W12" s="7"/>
      <c r="X12" s="7"/>
      <c r="Y12" s="7"/>
    </row>
    <row r="13" spans="1:49" x14ac:dyDescent="0.15">
      <c r="A13" s="6"/>
      <c r="C13" t="s">
        <v>30</v>
      </c>
      <c r="D13" s="29"/>
      <c r="E13" s="29"/>
      <c r="F13" s="5" t="e">
        <f t="shared" si="0"/>
        <v>#DIV/0!</v>
      </c>
      <c r="I13" s="3" t="s">
        <v>30</v>
      </c>
      <c r="J13" s="7" t="e">
        <f t="shared" si="1"/>
        <v>#DIV/0!</v>
      </c>
      <c r="K13" s="7" t="e">
        <f t="shared" si="2"/>
        <v>#DIV/0!</v>
      </c>
      <c r="L13" s="7" t="e">
        <f t="shared" si="3"/>
        <v>#DIV/0!</v>
      </c>
      <c r="M13" s="7" t="e">
        <f t="shared" si="4"/>
        <v>#DIV/0!</v>
      </c>
      <c r="N13" s="7" t="e">
        <f t="shared" si="5"/>
        <v>#DIV/0!</v>
      </c>
      <c r="O13" s="7" t="e">
        <f t="shared" si="6"/>
        <v>#DIV/0!</v>
      </c>
      <c r="P13" s="7"/>
      <c r="Q13" s="7"/>
      <c r="R13" s="7"/>
      <c r="S13" s="7"/>
      <c r="T13" s="7"/>
      <c r="U13" s="7"/>
      <c r="V13" s="7"/>
      <c r="W13" s="7"/>
      <c r="X13" s="7"/>
      <c r="Y13" s="7"/>
    </row>
    <row r="14" spans="1:49" ht="14" thickBot="1" x14ac:dyDescent="0.2">
      <c r="A14" s="6"/>
      <c r="B14" s="4"/>
      <c r="D14" s="5"/>
      <c r="E14" s="5"/>
      <c r="F14" s="5"/>
    </row>
    <row r="15" spans="1:49" x14ac:dyDescent="0.15">
      <c r="A15" s="6">
        <v>2.2000000000000002</v>
      </c>
      <c r="B15" t="s">
        <v>33</v>
      </c>
      <c r="C15" t="s">
        <v>19</v>
      </c>
      <c r="D15" s="28">
        <v>30.475240707397461</v>
      </c>
      <c r="E15" s="28">
        <v>30.664117813110352</v>
      </c>
      <c r="F15" s="5">
        <f t="shared" si="0"/>
        <v>30.569679260253906</v>
      </c>
      <c r="I15" s="30" t="s">
        <v>25</v>
      </c>
      <c r="J15" s="31"/>
      <c r="K15" s="32" t="s">
        <v>14</v>
      </c>
      <c r="L15" s="33" t="s">
        <v>15</v>
      </c>
      <c r="P15" s="10"/>
      <c r="Q15" s="10"/>
      <c r="U15" s="10"/>
      <c r="V15" s="10"/>
    </row>
    <row r="16" spans="1:49" x14ac:dyDescent="0.15">
      <c r="A16" s="6"/>
      <c r="C16" t="s">
        <v>1</v>
      </c>
      <c r="D16" s="28">
        <v>23.084575653076172</v>
      </c>
      <c r="E16" s="28">
        <v>23.059360504150391</v>
      </c>
      <c r="F16" s="5">
        <f t="shared" si="0"/>
        <v>23.071968078613281</v>
      </c>
      <c r="I16" s="34" t="s">
        <v>22</v>
      </c>
      <c r="J16" s="10" t="s">
        <v>20</v>
      </c>
      <c r="K16" s="3" t="s">
        <v>2</v>
      </c>
      <c r="L16" s="35" t="s">
        <v>3</v>
      </c>
      <c r="P16" s="3"/>
      <c r="Q16" s="3"/>
      <c r="U16" s="3"/>
      <c r="V16" s="3"/>
    </row>
    <row r="17" spans="1:49" ht="15" x14ac:dyDescent="0.15">
      <c r="A17" s="6"/>
      <c r="C17" t="s">
        <v>41</v>
      </c>
      <c r="D17" s="28">
        <v>23.416500091552734</v>
      </c>
      <c r="E17" s="28">
        <v>23.351079940795898</v>
      </c>
      <c r="F17" s="5">
        <f t="shared" si="0"/>
        <v>23.383790016174316</v>
      </c>
      <c r="I17" s="34"/>
      <c r="L17" s="38"/>
      <c r="N17" s="6"/>
      <c r="O17" s="51"/>
      <c r="P17" s="10"/>
      <c r="Q17" s="10"/>
      <c r="S17" s="6"/>
    </row>
    <row r="18" spans="1:49" ht="15" x14ac:dyDescent="0.15">
      <c r="A18" s="6"/>
      <c r="C18" t="s">
        <v>42</v>
      </c>
      <c r="D18" s="28">
        <v>28.053840637207031</v>
      </c>
      <c r="E18" s="28">
        <v>27.898164749145508</v>
      </c>
      <c r="F18" s="5">
        <f t="shared" si="0"/>
        <v>27.97600269317627</v>
      </c>
      <c r="I18" s="37" t="s">
        <v>19</v>
      </c>
      <c r="J18" s="51" t="s">
        <v>23</v>
      </c>
      <c r="K18" s="10">
        <v>36.612000000000002</v>
      </c>
      <c r="L18" s="43">
        <v>-3.3538999999999999</v>
      </c>
      <c r="N18" s="6"/>
    </row>
    <row r="19" spans="1:49" ht="15" x14ac:dyDescent="0.15">
      <c r="A19" s="6"/>
      <c r="B19" s="4"/>
      <c r="C19" t="s">
        <v>37</v>
      </c>
      <c r="D19" s="28"/>
      <c r="E19" s="28"/>
      <c r="F19" s="5" t="e">
        <f t="shared" si="0"/>
        <v>#DIV/0!</v>
      </c>
      <c r="I19" s="37" t="s">
        <v>1</v>
      </c>
      <c r="J19" s="51" t="s">
        <v>24</v>
      </c>
      <c r="K19" s="10">
        <v>37.152000000000001</v>
      </c>
      <c r="L19" s="43">
        <v>-3.3793000000000002</v>
      </c>
      <c r="M19" s="10"/>
      <c r="N19" s="6"/>
      <c r="O19" s="52"/>
      <c r="P19" s="50"/>
      <c r="Q19" s="50"/>
      <c r="S19" s="6"/>
    </row>
    <row r="20" spans="1:49" ht="16" x14ac:dyDescent="0.2">
      <c r="A20" s="6"/>
      <c r="C20" t="s">
        <v>26</v>
      </c>
      <c r="D20" s="28"/>
      <c r="E20" s="28"/>
      <c r="F20" s="5" t="e">
        <f t="shared" si="0"/>
        <v>#DIV/0!</v>
      </c>
      <c r="I20" s="37" t="s">
        <v>21</v>
      </c>
      <c r="J20" s="51" t="s">
        <v>31</v>
      </c>
      <c r="K20" s="10">
        <v>37.051000000000002</v>
      </c>
      <c r="L20" s="43">
        <v>-3.3321000000000001</v>
      </c>
      <c r="M20" s="10"/>
      <c r="N20" s="6"/>
      <c r="O20" s="53"/>
      <c r="P20" s="54"/>
      <c r="Q20" s="54"/>
      <c r="S20" s="6"/>
    </row>
    <row r="21" spans="1:49" ht="16" x14ac:dyDescent="0.2">
      <c r="A21" s="6"/>
      <c r="C21" t="s">
        <v>27</v>
      </c>
      <c r="D21" s="28"/>
      <c r="E21" s="28"/>
      <c r="F21" s="5" t="e">
        <f t="shared" si="0"/>
        <v>#DIV/0!</v>
      </c>
      <c r="I21" s="37"/>
      <c r="J21" s="51"/>
      <c r="K21" s="10"/>
      <c r="L21" s="43"/>
      <c r="M21" s="10"/>
      <c r="N21" s="6"/>
      <c r="O21" s="53"/>
      <c r="P21" s="54"/>
      <c r="Q21" s="54"/>
    </row>
    <row r="22" spans="1:49" ht="15" x14ac:dyDescent="0.15">
      <c r="A22" s="6"/>
      <c r="C22" t="s">
        <v>28</v>
      </c>
      <c r="D22" s="28"/>
      <c r="E22" s="28"/>
      <c r="F22" s="5" t="e">
        <f t="shared" si="0"/>
        <v>#DIV/0!</v>
      </c>
      <c r="I22" s="37"/>
      <c r="J22" s="51"/>
      <c r="K22" s="10"/>
      <c r="L22" s="43"/>
      <c r="M22" s="10"/>
      <c r="N22" s="6"/>
      <c r="O22" s="51"/>
      <c r="P22" s="10"/>
      <c r="Q22" s="10"/>
    </row>
    <row r="23" spans="1:49" ht="15" x14ac:dyDescent="0.15">
      <c r="A23" s="6"/>
      <c r="C23" t="s">
        <v>29</v>
      </c>
      <c r="D23" s="28"/>
      <c r="E23" s="28"/>
      <c r="F23" s="5" t="e">
        <f t="shared" si="0"/>
        <v>#DIV/0!</v>
      </c>
      <c r="I23" s="37"/>
      <c r="J23" s="52"/>
      <c r="K23" s="50"/>
      <c r="L23" s="36"/>
      <c r="M23" s="10"/>
      <c r="N23" s="6"/>
      <c r="O23" s="51"/>
      <c r="P23" s="10"/>
      <c r="Q23" s="10"/>
    </row>
    <row r="24" spans="1:49" ht="15" x14ac:dyDescent="0.15">
      <c r="A24" s="6"/>
      <c r="B24" s="4"/>
      <c r="C24" t="s">
        <v>30</v>
      </c>
      <c r="D24" s="29"/>
      <c r="E24" s="29"/>
      <c r="F24" s="5" t="e">
        <f t="shared" si="0"/>
        <v>#DIV/0!</v>
      </c>
      <c r="I24" s="37"/>
      <c r="L24" s="38"/>
      <c r="M24" s="10"/>
      <c r="N24" s="6"/>
      <c r="O24" s="51"/>
      <c r="P24" s="10"/>
      <c r="Q24" s="10"/>
    </row>
    <row r="25" spans="1:49" ht="15" x14ac:dyDescent="0.15">
      <c r="A25" s="6"/>
      <c r="D25" s="5"/>
      <c r="E25" s="5"/>
      <c r="F25" s="5"/>
      <c r="I25" s="37"/>
      <c r="L25" s="38"/>
      <c r="N25" s="6"/>
      <c r="O25" s="51"/>
      <c r="P25" s="10"/>
      <c r="Q25" s="10"/>
    </row>
    <row r="26" spans="1:49" ht="16" thickBot="1" x14ac:dyDescent="0.2">
      <c r="A26" s="6">
        <v>3.2</v>
      </c>
      <c r="B26" s="4" t="s">
        <v>34</v>
      </c>
      <c r="C26" t="s">
        <v>19</v>
      </c>
      <c r="D26" s="28">
        <v>29.160871505737305</v>
      </c>
      <c r="E26" s="28">
        <v>29.166704177856445</v>
      </c>
      <c r="F26" s="5">
        <f t="shared" si="0"/>
        <v>29.163787841796875</v>
      </c>
      <c r="I26" s="41"/>
      <c r="J26" s="39"/>
      <c r="K26" s="39"/>
      <c r="L26" s="40"/>
      <c r="N26" s="6"/>
      <c r="O26" s="51"/>
      <c r="P26" s="10"/>
      <c r="Q26" s="10"/>
    </row>
    <row r="27" spans="1:49" ht="14" x14ac:dyDescent="0.2">
      <c r="A27" s="6"/>
      <c r="C27" t="s">
        <v>1</v>
      </c>
      <c r="D27" s="28">
        <v>23.053407669067383</v>
      </c>
      <c r="E27" s="28">
        <v>23.127477645874023</v>
      </c>
      <c r="F27" s="5">
        <f t="shared" si="0"/>
        <v>23.090442657470703</v>
      </c>
      <c r="I27" s="6"/>
      <c r="X27" s="11"/>
    </row>
    <row r="28" spans="1:49" ht="15" x14ac:dyDescent="0.2">
      <c r="A28" s="6"/>
      <c r="C28" t="s">
        <v>41</v>
      </c>
      <c r="D28" s="28">
        <v>23.068630218505859</v>
      </c>
      <c r="E28" s="28">
        <v>23.132974624633789</v>
      </c>
      <c r="F28" s="5">
        <f t="shared" si="0"/>
        <v>23.100802421569824</v>
      </c>
      <c r="I28" s="6"/>
      <c r="J28" s="12">
        <f>J3</f>
        <v>1.2</v>
      </c>
      <c r="K28" s="12">
        <f t="shared" ref="K28:O28" si="7">K3</f>
        <v>2.2000000000000002</v>
      </c>
      <c r="L28" s="12">
        <f t="shared" si="7"/>
        <v>3.2</v>
      </c>
      <c r="M28" s="12">
        <f t="shared" si="7"/>
        <v>4.2</v>
      </c>
      <c r="N28" s="12">
        <f t="shared" si="7"/>
        <v>5.2</v>
      </c>
      <c r="O28" s="12">
        <f t="shared" si="7"/>
        <v>6.2</v>
      </c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</row>
    <row r="29" spans="1:49" ht="14" customHeight="1" x14ac:dyDescent="0.2">
      <c r="A29" s="6"/>
      <c r="C29" t="s">
        <v>42</v>
      </c>
      <c r="D29" s="28">
        <v>24.596536636352539</v>
      </c>
      <c r="E29" s="28">
        <v>24.47691535949707</v>
      </c>
      <c r="F29" s="5">
        <f t="shared" si="0"/>
        <v>24.536725997924805</v>
      </c>
      <c r="I29" s="6"/>
      <c r="J29" s="13" t="str">
        <f>B4</f>
        <v>BICR6 GRHL3#1</v>
      </c>
      <c r="K29" s="13" t="str">
        <f>B15</f>
        <v>BICR22 GRHL3#1</v>
      </c>
      <c r="L29" s="13" t="str">
        <f>B26</f>
        <v>BICR6 GRHL3#1</v>
      </c>
      <c r="M29" s="13" t="str">
        <f>B37</f>
        <v>BICR22 GRHL3#2</v>
      </c>
      <c r="N29" s="13" t="str">
        <f>B48</f>
        <v>BICR6 NC#1</v>
      </c>
      <c r="O29" s="13" t="str">
        <f>B59</f>
        <v>BICR22 NC#1</v>
      </c>
      <c r="P29" s="13"/>
      <c r="Q29" s="13"/>
      <c r="R29" s="13"/>
      <c r="S29" s="49"/>
      <c r="T29" s="13"/>
      <c r="U29" s="13"/>
      <c r="V29" s="13"/>
      <c r="W29" s="13"/>
      <c r="X29" s="13"/>
      <c r="Y29" s="14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</row>
    <row r="30" spans="1:49" x14ac:dyDescent="0.15">
      <c r="A30" s="6"/>
      <c r="C30" t="s">
        <v>37</v>
      </c>
      <c r="D30" s="28"/>
      <c r="E30" s="28"/>
      <c r="F30" s="5" t="e">
        <f t="shared" si="0"/>
        <v>#DIV/0!</v>
      </c>
      <c r="J30" s="10"/>
      <c r="K30" s="10"/>
      <c r="L30" s="10"/>
      <c r="M30" s="10"/>
      <c r="N30" s="10"/>
      <c r="O30" s="10"/>
      <c r="P30" s="10"/>
      <c r="Q30" s="10"/>
    </row>
    <row r="31" spans="1:49" x14ac:dyDescent="0.15">
      <c r="A31" s="6"/>
      <c r="B31" s="4"/>
      <c r="C31" t="s">
        <v>26</v>
      </c>
      <c r="D31" s="28"/>
      <c r="E31" s="28"/>
      <c r="F31" s="5" t="e">
        <f t="shared" si="0"/>
        <v>#DIV/0!</v>
      </c>
      <c r="H31" t="s">
        <v>12</v>
      </c>
      <c r="I31" s="6" t="s">
        <v>19</v>
      </c>
      <c r="J31" s="7">
        <f>J4</f>
        <v>29.537075996398926</v>
      </c>
      <c r="K31" s="7">
        <f t="shared" ref="K31:O31" si="8">K4</f>
        <v>30.569679260253906</v>
      </c>
      <c r="L31" s="7">
        <f t="shared" si="8"/>
        <v>29.163787841796875</v>
      </c>
      <c r="M31" s="7">
        <f t="shared" si="8"/>
        <v>31.580899238586426</v>
      </c>
      <c r="N31" s="7">
        <f t="shared" si="8"/>
        <v>27.673961639404297</v>
      </c>
      <c r="O31" s="7">
        <f t="shared" si="8"/>
        <v>29.859350204467773</v>
      </c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</row>
    <row r="32" spans="1:49" x14ac:dyDescent="0.15">
      <c r="A32" s="6"/>
      <c r="C32" t="s">
        <v>27</v>
      </c>
      <c r="D32" s="28"/>
      <c r="E32" s="28"/>
      <c r="F32" s="5" t="e">
        <f t="shared" si="0"/>
        <v>#DIV/0!</v>
      </c>
      <c r="H32" t="s">
        <v>13</v>
      </c>
      <c r="I32" s="6" t="s">
        <v>4</v>
      </c>
      <c r="J32" s="7">
        <f>(J31-$K$18)/$L$18</f>
        <v>2.109461821640799</v>
      </c>
      <c r="K32" s="7">
        <f t="shared" ref="K32:O32" si="9">(K31-$K$18)/$L$18</f>
        <v>1.8015804704213292</v>
      </c>
      <c r="L32" s="7">
        <f t="shared" si="9"/>
        <v>2.2207615487054255</v>
      </c>
      <c r="M32" s="7">
        <f t="shared" si="9"/>
        <v>1.500074767110998</v>
      </c>
      <c r="N32" s="7">
        <f t="shared" si="9"/>
        <v>2.6649686515983499</v>
      </c>
      <c r="O32" s="7">
        <f t="shared" si="9"/>
        <v>2.0133724307618679</v>
      </c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</row>
    <row r="33" spans="1:49" x14ac:dyDescent="0.15">
      <c r="A33" s="6"/>
      <c r="C33" t="s">
        <v>28</v>
      </c>
      <c r="D33" s="28"/>
      <c r="E33" s="28"/>
      <c r="F33" s="5" t="e">
        <f t="shared" si="0"/>
        <v>#DIV/0!</v>
      </c>
      <c r="H33" t="s">
        <v>16</v>
      </c>
      <c r="I33" s="6" t="s">
        <v>5</v>
      </c>
      <c r="J33" s="16">
        <f>10^J32</f>
        <v>128.66541396810845</v>
      </c>
      <c r="K33" s="16">
        <f t="shared" ref="K33:O33" si="10">10^K32</f>
        <v>63.325768715301898</v>
      </c>
      <c r="L33" s="16">
        <f t="shared" si="10"/>
        <v>166.24995970225515</v>
      </c>
      <c r="M33" s="16">
        <f t="shared" si="10"/>
        <v>31.628221172771759</v>
      </c>
      <c r="N33" s="16">
        <f t="shared" si="10"/>
        <v>462.34764684938153</v>
      </c>
      <c r="O33" s="16">
        <f t="shared" si="10"/>
        <v>103.12701106669144</v>
      </c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6"/>
      <c r="AO33" s="16"/>
      <c r="AP33" s="16"/>
      <c r="AQ33" s="16"/>
      <c r="AR33" s="16"/>
      <c r="AS33" s="16"/>
      <c r="AT33" s="16"/>
      <c r="AU33" s="16"/>
      <c r="AV33" s="16"/>
      <c r="AW33" s="16"/>
    </row>
    <row r="34" spans="1:49" x14ac:dyDescent="0.15">
      <c r="A34" s="6"/>
      <c r="C34" t="s">
        <v>29</v>
      </c>
      <c r="D34" s="28"/>
      <c r="E34" s="28"/>
      <c r="F34" s="5" t="e">
        <f t="shared" si="0"/>
        <v>#DIV/0!</v>
      </c>
      <c r="H34" t="s">
        <v>17</v>
      </c>
      <c r="I34" s="6" t="s">
        <v>6</v>
      </c>
      <c r="J34" s="17">
        <f>J33/J39</f>
        <v>8.74725127485587E-3</v>
      </c>
      <c r="K34" s="17">
        <f t="shared" ref="K34:N34" si="11">K33/K39</f>
        <v>4.3154655825418317E-3</v>
      </c>
      <c r="L34" s="17">
        <f t="shared" si="11"/>
        <v>1.1472966342658144E-2</v>
      </c>
      <c r="M34" s="17">
        <f t="shared" si="11"/>
        <v>2.1376590789595291E-3</v>
      </c>
      <c r="N34" s="17">
        <f t="shared" si="11"/>
        <v>3.0698068145863625E-2</v>
      </c>
      <c r="O34" s="17">
        <f>O33/O39</f>
        <v>7.9493383534520162E-3</v>
      </c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</row>
    <row r="35" spans="1:49" x14ac:dyDescent="0.15">
      <c r="A35" s="6"/>
      <c r="C35" t="s">
        <v>30</v>
      </c>
      <c r="D35" s="29"/>
      <c r="E35" s="29"/>
      <c r="F35" s="5" t="e">
        <f t="shared" si="0"/>
        <v>#DIV/0!</v>
      </c>
      <c r="I35" s="6"/>
      <c r="J35" s="7"/>
      <c r="K35" s="7"/>
      <c r="L35" s="7"/>
      <c r="M35" s="7"/>
      <c r="N35" s="7"/>
      <c r="O35" s="7"/>
      <c r="P35" s="10"/>
      <c r="Q35" s="7"/>
      <c r="R35" s="7"/>
      <c r="S35" s="7"/>
      <c r="T35" s="7"/>
      <c r="U35" s="7"/>
      <c r="V35" s="7"/>
      <c r="W35" s="7"/>
      <c r="X35" s="7"/>
      <c r="Y35" s="7"/>
    </row>
    <row r="36" spans="1:49" x14ac:dyDescent="0.15">
      <c r="A36" s="6"/>
      <c r="B36" s="4"/>
      <c r="D36" s="5"/>
      <c r="E36" s="5"/>
      <c r="F36" s="5"/>
      <c r="I36" s="6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</row>
    <row r="37" spans="1:49" x14ac:dyDescent="0.15">
      <c r="A37" s="6">
        <v>4.2</v>
      </c>
      <c r="B37" t="s">
        <v>38</v>
      </c>
      <c r="C37" t="s">
        <v>19</v>
      </c>
      <c r="D37" s="28">
        <v>31.64952278137207</v>
      </c>
      <c r="E37" s="28">
        <v>31.512275695800781</v>
      </c>
      <c r="F37" s="5">
        <f t="shared" si="0"/>
        <v>31.580899238586426</v>
      </c>
      <c r="I37" s="6" t="s">
        <v>1</v>
      </c>
      <c r="J37" s="7">
        <f>J5</f>
        <v>23.068462371826172</v>
      </c>
      <c r="K37" s="7">
        <f t="shared" ref="K37:N37" si="12">K5</f>
        <v>23.071968078613281</v>
      </c>
      <c r="L37" s="7">
        <f t="shared" si="12"/>
        <v>23.090442657470703</v>
      </c>
      <c r="M37" s="7">
        <f t="shared" si="12"/>
        <v>23.059858322143555</v>
      </c>
      <c r="N37" s="7">
        <f t="shared" si="12"/>
        <v>23.03376579284668</v>
      </c>
      <c r="O37" s="7">
        <f>O5</f>
        <v>23.252799034118652</v>
      </c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</row>
    <row r="38" spans="1:49" x14ac:dyDescent="0.15">
      <c r="A38" s="6"/>
      <c r="C38" t="s">
        <v>1</v>
      </c>
      <c r="D38" s="28">
        <v>23.037885665893555</v>
      </c>
      <c r="E38" s="28">
        <v>23.081830978393555</v>
      </c>
      <c r="F38" s="5">
        <f t="shared" si="0"/>
        <v>23.059858322143555</v>
      </c>
      <c r="I38" s="6" t="s">
        <v>4</v>
      </c>
      <c r="J38" s="7">
        <f>(J37-$K$19)/$L$19</f>
        <v>4.1675902193276206</v>
      </c>
      <c r="K38" s="7">
        <f t="shared" ref="K38:O38" si="13">(K37-$K$19)/$L$19</f>
        <v>4.1665528131230491</v>
      </c>
      <c r="L38" s="7">
        <f t="shared" si="13"/>
        <v>4.161085829174473</v>
      </c>
      <c r="M38" s="7">
        <f t="shared" si="13"/>
        <v>4.170136323456469</v>
      </c>
      <c r="N38" s="7">
        <f t="shared" si="13"/>
        <v>4.1778576057625312</v>
      </c>
      <c r="O38" s="7">
        <f t="shared" si="13"/>
        <v>4.1130414481938118</v>
      </c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</row>
    <row r="39" spans="1:49" x14ac:dyDescent="0.15">
      <c r="A39" s="6"/>
      <c r="B39" s="4"/>
      <c r="C39" t="s">
        <v>41</v>
      </c>
      <c r="D39" s="28">
        <v>23.662971496582031</v>
      </c>
      <c r="E39" s="28">
        <v>23.465250015258789</v>
      </c>
      <c r="F39" s="5">
        <f t="shared" si="0"/>
        <v>23.56411075592041</v>
      </c>
      <c r="I39" s="6" t="s">
        <v>5</v>
      </c>
      <c r="J39" s="16">
        <f>10^J38</f>
        <v>14709.2394999512</v>
      </c>
      <c r="K39" s="16">
        <f t="shared" ref="K39:O39" si="14">10^K38</f>
        <v>14674.145235101769</v>
      </c>
      <c r="L39" s="16">
        <f t="shared" si="14"/>
        <v>14490.58201139437</v>
      </c>
      <c r="M39" s="16">
        <f t="shared" si="14"/>
        <v>14795.727477819468</v>
      </c>
      <c r="N39" s="16">
        <f t="shared" si="14"/>
        <v>15061.131685958551</v>
      </c>
      <c r="O39" s="16">
        <f t="shared" si="14"/>
        <v>12973.030770782114</v>
      </c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</row>
    <row r="40" spans="1:49" x14ac:dyDescent="0.15">
      <c r="A40" s="6"/>
      <c r="C40" t="s">
        <v>42</v>
      </c>
      <c r="D40" s="28">
        <v>28.057357788085938</v>
      </c>
      <c r="E40" s="28">
        <v>27.944509506225586</v>
      </c>
      <c r="F40" s="5">
        <f t="shared" si="0"/>
        <v>28.000933647155762</v>
      </c>
      <c r="I40" s="6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Z40" s="18"/>
    </row>
    <row r="41" spans="1:49" x14ac:dyDescent="0.15">
      <c r="A41" s="6"/>
      <c r="C41" t="s">
        <v>37</v>
      </c>
      <c r="D41" s="28"/>
      <c r="E41" s="28"/>
      <c r="F41" s="5" t="e">
        <f t="shared" si="0"/>
        <v>#DIV/0!</v>
      </c>
      <c r="H41" s="6"/>
      <c r="J41" s="10"/>
      <c r="K41" s="10"/>
      <c r="L41" s="10"/>
      <c r="M41" s="10"/>
      <c r="N41" s="10"/>
      <c r="O41" s="10"/>
      <c r="P41" s="10"/>
      <c r="Q41" s="10"/>
    </row>
    <row r="42" spans="1:49" x14ac:dyDescent="0.15">
      <c r="A42" s="6"/>
      <c r="C42" t="s">
        <v>26</v>
      </c>
      <c r="D42" s="28"/>
      <c r="E42" s="28"/>
      <c r="F42" s="5" t="e">
        <f t="shared" si="0"/>
        <v>#DIV/0!</v>
      </c>
      <c r="H42" s="6"/>
      <c r="I42" s="6" t="s">
        <v>21</v>
      </c>
      <c r="J42" s="7">
        <f>J6</f>
        <v>23.043601036071777</v>
      </c>
      <c r="K42" s="7">
        <f t="shared" ref="K42:O42" si="15">K6</f>
        <v>23.383790016174316</v>
      </c>
      <c r="L42" s="7">
        <f t="shared" si="15"/>
        <v>23.100802421569824</v>
      </c>
      <c r="M42" s="7">
        <f t="shared" si="15"/>
        <v>23.56411075592041</v>
      </c>
      <c r="N42" s="7">
        <f t="shared" si="15"/>
        <v>23.319762229919434</v>
      </c>
      <c r="O42" s="7">
        <f t="shared" si="15"/>
        <v>23.6494140625</v>
      </c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</row>
    <row r="43" spans="1:49" x14ac:dyDescent="0.15">
      <c r="A43" s="6"/>
      <c r="C43" t="s">
        <v>27</v>
      </c>
      <c r="D43" s="28"/>
      <c r="E43" s="28"/>
      <c r="F43" s="5" t="e">
        <f t="shared" si="0"/>
        <v>#DIV/0!</v>
      </c>
      <c r="H43" s="6"/>
      <c r="I43" s="6" t="s">
        <v>4</v>
      </c>
      <c r="J43" s="7">
        <f>(J42-$K$19)/$L$19</f>
        <v>4.1749471677353958</v>
      </c>
      <c r="K43" s="7">
        <f t="shared" ref="K43:O43" si="16">(K42-$K$19)/$L$19</f>
        <v>4.0742786919852287</v>
      </c>
      <c r="L43" s="7">
        <f t="shared" si="16"/>
        <v>4.1580201753115071</v>
      </c>
      <c r="M43" s="7">
        <f t="shared" si="16"/>
        <v>4.0209183097326635</v>
      </c>
      <c r="N43" s="7">
        <f t="shared" si="16"/>
        <v>4.0932257479598047</v>
      </c>
      <c r="O43" s="7">
        <f t="shared" si="16"/>
        <v>3.9956754172461753</v>
      </c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</row>
    <row r="44" spans="1:49" x14ac:dyDescent="0.15">
      <c r="A44" s="6"/>
      <c r="B44" s="4"/>
      <c r="C44" t="s">
        <v>28</v>
      </c>
      <c r="D44" s="28"/>
      <c r="E44" s="28"/>
      <c r="F44" s="5" t="e">
        <f t="shared" si="0"/>
        <v>#DIV/0!</v>
      </c>
      <c r="H44" s="6"/>
      <c r="I44" s="6" t="s">
        <v>5</v>
      </c>
      <c r="J44" s="16">
        <f>10^J43</f>
        <v>14960.536489233475</v>
      </c>
      <c r="K44" s="16">
        <f t="shared" ref="K44:O44" si="17">10^K43</f>
        <v>11865.299144134426</v>
      </c>
      <c r="L44" s="16">
        <f t="shared" si="17"/>
        <v>14388.654197309079</v>
      </c>
      <c r="M44" s="16">
        <f t="shared" si="17"/>
        <v>10493.45029555387</v>
      </c>
      <c r="N44" s="16">
        <f t="shared" si="17"/>
        <v>12394.40685199268</v>
      </c>
      <c r="O44" s="16">
        <f t="shared" si="17"/>
        <v>9900.9169415652577</v>
      </c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</row>
    <row r="45" spans="1:49" x14ac:dyDescent="0.15">
      <c r="A45" s="6"/>
      <c r="C45" t="s">
        <v>29</v>
      </c>
      <c r="D45" s="28"/>
      <c r="E45" s="28"/>
      <c r="F45" s="5" t="e">
        <f t="shared" si="0"/>
        <v>#DIV/0!</v>
      </c>
      <c r="H45" s="6"/>
      <c r="I45" s="6" t="s">
        <v>6</v>
      </c>
      <c r="J45" s="44"/>
      <c r="K45" s="44"/>
      <c r="L45" s="44"/>
      <c r="M45" s="44"/>
      <c r="N45" s="44"/>
      <c r="O45" s="44"/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9"/>
    </row>
    <row r="46" spans="1:49" x14ac:dyDescent="0.15">
      <c r="A46" s="6"/>
      <c r="C46" t="s">
        <v>30</v>
      </c>
      <c r="D46" s="29"/>
      <c r="E46" s="29"/>
      <c r="F46" s="5" t="e">
        <f t="shared" si="0"/>
        <v>#DIV/0!</v>
      </c>
      <c r="H46" s="6"/>
      <c r="I46" s="6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</row>
    <row r="47" spans="1:49" x14ac:dyDescent="0.15">
      <c r="A47" s="6"/>
      <c r="F47" s="5"/>
      <c r="H47" s="6"/>
      <c r="I47" s="6" t="s">
        <v>36</v>
      </c>
      <c r="J47" s="7">
        <f>J7</f>
        <v>24.957013130187988</v>
      </c>
      <c r="K47" s="7">
        <f t="shared" ref="K47:O47" si="18">K7</f>
        <v>27.97600269317627</v>
      </c>
      <c r="L47" s="7">
        <f t="shared" si="18"/>
        <v>24.536725997924805</v>
      </c>
      <c r="M47" s="7">
        <f t="shared" si="18"/>
        <v>28.000933647155762</v>
      </c>
      <c r="N47" s="7">
        <f t="shared" si="18"/>
        <v>22.649738311767578</v>
      </c>
      <c r="O47" s="7">
        <f t="shared" si="18"/>
        <v>25.475090980529785</v>
      </c>
      <c r="P47" s="7"/>
      <c r="Q47" s="7"/>
      <c r="R47" s="7"/>
      <c r="S47" s="16"/>
      <c r="T47" s="16"/>
      <c r="U47" s="16"/>
      <c r="V47" s="16"/>
      <c r="W47" s="16"/>
      <c r="X47" s="16"/>
      <c r="Y47" s="16"/>
      <c r="Z47" s="9"/>
    </row>
    <row r="48" spans="1:49" x14ac:dyDescent="0.15">
      <c r="A48" s="6">
        <v>5.2</v>
      </c>
      <c r="B48" t="s">
        <v>39</v>
      </c>
      <c r="C48" t="s">
        <v>19</v>
      </c>
      <c r="D48" s="28">
        <v>27.786514282226562</v>
      </c>
      <c r="E48" s="28">
        <v>27.561408996582031</v>
      </c>
      <c r="F48" s="5">
        <f t="shared" si="0"/>
        <v>27.673961639404297</v>
      </c>
      <c r="H48" s="6"/>
      <c r="I48" s="6" t="s">
        <v>4</v>
      </c>
      <c r="J48" s="7">
        <f>(J47-$K$20)/$L$20</f>
        <v>3.6295389903700408</v>
      </c>
      <c r="K48" s="7">
        <f t="shared" ref="K48:O48" si="19">(K47-$K$20)/$L$20</f>
        <v>2.7235068895962704</v>
      </c>
      <c r="L48" s="7">
        <f t="shared" si="19"/>
        <v>3.7556717991882587</v>
      </c>
      <c r="M48" s="7">
        <f t="shared" si="19"/>
        <v>2.7160248350422376</v>
      </c>
      <c r="N48" s="7">
        <f t="shared" si="19"/>
        <v>4.3219776381958592</v>
      </c>
      <c r="O48" s="7">
        <f t="shared" si="19"/>
        <v>3.474058107340781</v>
      </c>
      <c r="P48" s="7"/>
      <c r="Q48" s="7"/>
      <c r="R48" s="17"/>
      <c r="S48" s="17"/>
      <c r="T48" s="17"/>
      <c r="U48" s="17"/>
      <c r="V48" s="17"/>
      <c r="W48" s="17"/>
      <c r="X48" s="7"/>
      <c r="Y48" s="7"/>
      <c r="Z48" s="18"/>
    </row>
    <row r="49" spans="1:26" x14ac:dyDescent="0.15">
      <c r="A49" s="6"/>
      <c r="C49" t="s">
        <v>1</v>
      </c>
      <c r="D49" s="28">
        <v>23.011171340942383</v>
      </c>
      <c r="E49" s="28">
        <v>23.056360244750977</v>
      </c>
      <c r="F49" s="5">
        <f t="shared" si="0"/>
        <v>23.03376579284668</v>
      </c>
      <c r="H49" s="6"/>
      <c r="I49" s="6" t="s">
        <v>5</v>
      </c>
      <c r="J49" s="58">
        <f>10^J48</f>
        <v>4261.2693896460878</v>
      </c>
      <c r="K49" s="58">
        <f t="shared" ref="K49:O49" si="20">10^K48</f>
        <v>529.0623901261622</v>
      </c>
      <c r="L49" s="58">
        <f t="shared" si="20"/>
        <v>5697.3355603826658</v>
      </c>
      <c r="M49" s="58">
        <f t="shared" si="20"/>
        <v>520.02573324979562</v>
      </c>
      <c r="N49" s="58">
        <f t="shared" si="20"/>
        <v>20988.318120817752</v>
      </c>
      <c r="O49" s="58">
        <f t="shared" si="20"/>
        <v>2978.9149729412384</v>
      </c>
      <c r="P49" s="19"/>
      <c r="Q49" s="19"/>
      <c r="R49" s="19"/>
      <c r="S49" s="19"/>
      <c r="T49" s="19"/>
      <c r="U49" s="19"/>
      <c r="V49" s="19"/>
      <c r="W49" s="19"/>
      <c r="X49" s="20"/>
      <c r="Y49" s="7"/>
      <c r="Z49" s="21"/>
    </row>
    <row r="50" spans="1:26" x14ac:dyDescent="0.15">
      <c r="A50" s="6"/>
      <c r="B50" s="4"/>
      <c r="C50" t="s">
        <v>41</v>
      </c>
      <c r="D50" s="28">
        <v>23.3065185546875</v>
      </c>
      <c r="E50" s="28">
        <v>23.333005905151367</v>
      </c>
      <c r="F50" s="5">
        <f t="shared" si="0"/>
        <v>23.319762229919434</v>
      </c>
      <c r="H50" s="6"/>
      <c r="I50" s="6" t="s">
        <v>6</v>
      </c>
      <c r="J50" s="44">
        <f>J49/J44</f>
        <v>0.28483399594077125</v>
      </c>
      <c r="K50" s="44">
        <f t="shared" ref="K50:O50" si="21">K49/K44</f>
        <v>4.45890477517124E-2</v>
      </c>
      <c r="L50" s="44">
        <f t="shared" si="21"/>
        <v>0.39596028108370024</v>
      </c>
      <c r="M50" s="44">
        <f t="shared" si="21"/>
        <v>4.9557173151154418E-2</v>
      </c>
      <c r="N50" s="44">
        <f t="shared" si="21"/>
        <v>1.6933701121359759</v>
      </c>
      <c r="O50" s="44">
        <f t="shared" si="21"/>
        <v>0.30087263538545506</v>
      </c>
      <c r="P50" s="44"/>
      <c r="Q50" s="44"/>
      <c r="R50" s="19"/>
      <c r="S50" s="19"/>
      <c r="T50" s="19"/>
      <c r="U50" s="19"/>
      <c r="V50" s="19"/>
      <c r="W50" s="19"/>
      <c r="X50" s="19"/>
      <c r="Z50" s="9"/>
    </row>
    <row r="51" spans="1:26" x14ac:dyDescent="0.15">
      <c r="A51" s="6"/>
      <c r="C51" t="s">
        <v>42</v>
      </c>
      <c r="D51" s="28">
        <v>22.5860595703125</v>
      </c>
      <c r="E51" s="28">
        <v>22.713417053222656</v>
      </c>
      <c r="F51" s="5">
        <f t="shared" si="0"/>
        <v>22.649738311767578</v>
      </c>
      <c r="I51" s="22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</row>
    <row r="52" spans="1:26" x14ac:dyDescent="0.15">
      <c r="A52" s="6"/>
      <c r="C52" t="s">
        <v>37</v>
      </c>
      <c r="D52" s="28"/>
      <c r="E52" s="28"/>
      <c r="F52" s="5" t="e">
        <f t="shared" si="0"/>
        <v>#DIV/0!</v>
      </c>
      <c r="I52" s="6" t="s">
        <v>37</v>
      </c>
      <c r="J52" s="7"/>
      <c r="K52" s="7"/>
      <c r="L52" s="7"/>
      <c r="M52" s="7"/>
      <c r="N52" s="7"/>
      <c r="O52" s="7"/>
      <c r="P52" s="7"/>
      <c r="Q52" s="7"/>
      <c r="X52" s="7"/>
      <c r="Y52" s="7"/>
      <c r="Z52" s="9"/>
    </row>
    <row r="53" spans="1:26" x14ac:dyDescent="0.15">
      <c r="A53" s="6"/>
      <c r="C53" t="s">
        <v>26</v>
      </c>
      <c r="D53" s="28"/>
      <c r="E53" s="28"/>
      <c r="F53" s="5" t="e">
        <f t="shared" si="0"/>
        <v>#DIV/0!</v>
      </c>
      <c r="I53" s="6" t="s">
        <v>4</v>
      </c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5"/>
    </row>
    <row r="54" spans="1:26" x14ac:dyDescent="0.15">
      <c r="A54" s="6"/>
      <c r="C54" t="s">
        <v>27</v>
      </c>
      <c r="D54" s="28"/>
      <c r="E54" s="28"/>
      <c r="F54" s="5" t="e">
        <f t="shared" si="0"/>
        <v>#DIV/0!</v>
      </c>
      <c r="I54" s="6" t="s">
        <v>5</v>
      </c>
      <c r="J54" s="16"/>
      <c r="K54" s="16"/>
      <c r="L54" s="16"/>
      <c r="M54" s="16"/>
      <c r="N54" s="16"/>
      <c r="O54" s="16"/>
      <c r="P54" s="16"/>
      <c r="Q54" s="16"/>
      <c r="R54" s="7"/>
      <c r="S54" s="7"/>
      <c r="T54" s="7"/>
      <c r="U54" s="7"/>
      <c r="V54" s="7"/>
      <c r="W54" s="7"/>
      <c r="X54" s="16"/>
      <c r="Y54" s="16"/>
      <c r="Z54" s="21"/>
    </row>
    <row r="55" spans="1:26" x14ac:dyDescent="0.15">
      <c r="A55" s="6"/>
      <c r="B55" s="4"/>
      <c r="C55" t="s">
        <v>28</v>
      </c>
      <c r="D55" s="28"/>
      <c r="E55" s="28"/>
      <c r="F55" s="5" t="e">
        <f t="shared" si="0"/>
        <v>#DIV/0!</v>
      </c>
      <c r="I55" s="6" t="s">
        <v>6</v>
      </c>
      <c r="J55" s="17"/>
      <c r="K55" s="17"/>
      <c r="L55" s="17"/>
      <c r="M55" s="17"/>
      <c r="N55" s="17"/>
      <c r="O55" s="17"/>
      <c r="P55" s="17"/>
      <c r="Q55" s="17"/>
      <c r="R55" s="16"/>
      <c r="S55" s="16"/>
      <c r="T55" s="16"/>
      <c r="U55" s="16"/>
      <c r="V55" s="16"/>
      <c r="W55" s="16"/>
      <c r="X55" s="7"/>
      <c r="Y55" s="18"/>
      <c r="Z55" s="9"/>
    </row>
    <row r="56" spans="1:26" x14ac:dyDescent="0.15">
      <c r="A56" s="6"/>
      <c r="C56" t="s">
        <v>29</v>
      </c>
      <c r="D56" s="28"/>
      <c r="E56" s="28"/>
      <c r="F56" s="5" t="e">
        <f t="shared" si="0"/>
        <v>#DIV/0!</v>
      </c>
      <c r="J56" s="10"/>
      <c r="K56" s="10"/>
      <c r="L56" s="10"/>
      <c r="M56" s="10"/>
      <c r="N56" s="10"/>
      <c r="O56" s="10"/>
      <c r="P56" s="10"/>
      <c r="Q56" s="10"/>
      <c r="R56" s="17"/>
      <c r="S56" s="17"/>
      <c r="T56" s="17"/>
      <c r="U56" s="17"/>
      <c r="V56" s="17"/>
      <c r="W56" s="17"/>
      <c r="X56" s="20"/>
      <c r="Y56" s="7"/>
    </row>
    <row r="57" spans="1:26" x14ac:dyDescent="0.15">
      <c r="A57" s="6"/>
      <c r="C57" t="s">
        <v>30</v>
      </c>
      <c r="D57" s="29"/>
      <c r="E57" s="29"/>
      <c r="F57" s="5" t="e">
        <f t="shared" si="0"/>
        <v>#DIV/0!</v>
      </c>
      <c r="I57" s="6" t="s">
        <v>26</v>
      </c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7"/>
      <c r="Z57" s="9"/>
    </row>
    <row r="58" spans="1:26" x14ac:dyDescent="0.15">
      <c r="A58" s="6"/>
      <c r="F58" s="5"/>
      <c r="I58" s="6" t="s">
        <v>4</v>
      </c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Y58" s="16"/>
      <c r="Z58" s="9"/>
    </row>
    <row r="59" spans="1:26" x14ac:dyDescent="0.15">
      <c r="A59" s="6">
        <v>6.2</v>
      </c>
      <c r="B59" t="s">
        <v>40</v>
      </c>
      <c r="C59" t="s">
        <v>19</v>
      </c>
      <c r="D59" s="28">
        <v>29.832599639892578</v>
      </c>
      <c r="E59" s="28">
        <v>29.886100769042969</v>
      </c>
      <c r="F59" s="5">
        <f t="shared" si="0"/>
        <v>29.859350204467773</v>
      </c>
      <c r="I59" s="6" t="s">
        <v>5</v>
      </c>
      <c r="J59" s="10"/>
      <c r="K59" s="10"/>
      <c r="L59" s="10"/>
      <c r="M59" s="10"/>
      <c r="N59" s="10"/>
      <c r="O59" s="10"/>
      <c r="P59" s="10"/>
      <c r="Q59" s="10"/>
      <c r="X59" s="7"/>
      <c r="Y59" s="9"/>
      <c r="Z59" s="21"/>
    </row>
    <row r="60" spans="1:26" x14ac:dyDescent="0.15">
      <c r="A60" s="6"/>
      <c r="C60" t="s">
        <v>1</v>
      </c>
      <c r="D60" s="28">
        <v>23.255735397338867</v>
      </c>
      <c r="E60" s="28">
        <v>23.249862670898438</v>
      </c>
      <c r="F60" s="5">
        <f t="shared" si="0"/>
        <v>23.252799034118652</v>
      </c>
      <c r="I60" s="6" t="s">
        <v>6</v>
      </c>
      <c r="J60" s="17"/>
      <c r="K60" s="17"/>
      <c r="L60" s="17"/>
      <c r="M60" s="17"/>
      <c r="N60" s="17"/>
      <c r="O60" s="17"/>
      <c r="P60" s="3"/>
      <c r="Q60" s="3"/>
      <c r="V60" s="7"/>
      <c r="W60" s="7"/>
      <c r="X60" s="7"/>
      <c r="Y60" s="5"/>
      <c r="Z60" s="9"/>
    </row>
    <row r="61" spans="1:26" x14ac:dyDescent="0.15">
      <c r="A61" s="6"/>
      <c r="B61" s="4"/>
      <c r="C61" t="s">
        <v>41</v>
      </c>
      <c r="D61" s="28">
        <v>23.68928337097168</v>
      </c>
      <c r="E61" s="28">
        <v>23.60954475402832</v>
      </c>
      <c r="F61" s="5">
        <f t="shared" si="0"/>
        <v>23.6494140625</v>
      </c>
      <c r="J61" s="10"/>
      <c r="K61" s="10"/>
      <c r="L61" s="10"/>
      <c r="M61" s="10"/>
      <c r="N61" s="10"/>
      <c r="O61" s="10"/>
      <c r="P61" s="10"/>
      <c r="Q61" s="10"/>
      <c r="V61" s="7"/>
      <c r="W61" s="7"/>
      <c r="X61" s="16"/>
    </row>
    <row r="62" spans="1:26" x14ac:dyDescent="0.15">
      <c r="A62" s="6"/>
      <c r="C62" t="s">
        <v>42</v>
      </c>
      <c r="D62" s="28">
        <v>25.363529205322266</v>
      </c>
      <c r="E62" s="28">
        <v>25.586652755737305</v>
      </c>
      <c r="F62" s="5">
        <f t="shared" si="0"/>
        <v>25.475090980529785</v>
      </c>
      <c r="H62" s="3"/>
      <c r="I62" s="6" t="s">
        <v>27</v>
      </c>
      <c r="J62" s="7"/>
      <c r="K62" s="7"/>
      <c r="L62" s="7"/>
      <c r="M62" s="7"/>
      <c r="N62" s="7"/>
      <c r="O62" s="7"/>
      <c r="P62" s="7"/>
      <c r="Q62" s="7"/>
      <c r="V62" s="16"/>
      <c r="W62" s="16"/>
      <c r="X62" s="7"/>
    </row>
    <row r="63" spans="1:26" x14ac:dyDescent="0.15">
      <c r="A63" s="6"/>
      <c r="C63" t="s">
        <v>37</v>
      </c>
      <c r="D63" s="28"/>
      <c r="E63" s="28"/>
      <c r="F63" s="5" t="e">
        <f t="shared" si="0"/>
        <v>#DIV/0!</v>
      </c>
      <c r="I63" s="6" t="s">
        <v>4</v>
      </c>
      <c r="J63" s="10"/>
      <c r="K63" s="10"/>
      <c r="L63" s="10"/>
      <c r="M63" s="10"/>
      <c r="N63" s="10"/>
      <c r="O63" s="10"/>
      <c r="P63" s="10"/>
      <c r="Q63" s="10"/>
      <c r="X63" s="7"/>
    </row>
    <row r="64" spans="1:26" x14ac:dyDescent="0.15">
      <c r="A64" s="6"/>
      <c r="C64" t="s">
        <v>26</v>
      </c>
      <c r="D64" s="28"/>
      <c r="E64" s="28"/>
      <c r="F64" s="5" t="e">
        <f t="shared" si="0"/>
        <v>#DIV/0!</v>
      </c>
      <c r="I64" s="6" t="s">
        <v>5</v>
      </c>
      <c r="J64" s="10"/>
      <c r="K64" s="10"/>
      <c r="L64" s="10"/>
      <c r="M64" s="10"/>
      <c r="N64" s="10"/>
      <c r="O64" s="10"/>
      <c r="P64" s="10"/>
      <c r="Q64" s="10"/>
      <c r="V64" s="7"/>
      <c r="W64" s="7"/>
      <c r="X64" s="7"/>
    </row>
    <row r="65" spans="1:24" x14ac:dyDescent="0.15">
      <c r="A65" s="6"/>
      <c r="C65" t="s">
        <v>27</v>
      </c>
      <c r="D65" s="28"/>
      <c r="E65" s="28"/>
      <c r="F65" s="5" t="e">
        <f t="shared" si="0"/>
        <v>#DIV/0!</v>
      </c>
      <c r="I65" s="6" t="s">
        <v>6</v>
      </c>
      <c r="J65" s="17"/>
      <c r="K65" s="17"/>
      <c r="L65" s="17"/>
      <c r="M65" s="17"/>
      <c r="N65" s="17"/>
      <c r="O65" s="17"/>
      <c r="P65" s="3"/>
      <c r="Q65" s="3"/>
      <c r="V65" s="7"/>
      <c r="W65" s="7"/>
      <c r="X65" s="16"/>
    </row>
    <row r="66" spans="1:24" x14ac:dyDescent="0.15">
      <c r="A66" s="6"/>
      <c r="B66" s="4"/>
      <c r="C66" t="s">
        <v>28</v>
      </c>
      <c r="D66" s="28"/>
      <c r="E66" s="28"/>
      <c r="F66" s="5" t="e">
        <f t="shared" si="0"/>
        <v>#DIV/0!</v>
      </c>
      <c r="J66" s="10"/>
      <c r="K66" s="10"/>
      <c r="L66" s="10"/>
      <c r="M66" s="10"/>
      <c r="N66" s="10"/>
      <c r="O66" s="10"/>
      <c r="P66" s="10"/>
      <c r="Q66" s="10"/>
      <c r="V66" s="16"/>
      <c r="W66" s="16"/>
    </row>
    <row r="67" spans="1:24" x14ac:dyDescent="0.15">
      <c r="A67" s="6"/>
      <c r="C67" t="s">
        <v>29</v>
      </c>
      <c r="D67" s="28"/>
      <c r="E67" s="28"/>
      <c r="F67" s="5" t="e">
        <f t="shared" si="0"/>
        <v>#DIV/0!</v>
      </c>
      <c r="I67" s="6" t="s">
        <v>28</v>
      </c>
      <c r="J67" s="7"/>
      <c r="K67" s="7"/>
      <c r="L67" s="7"/>
      <c r="M67" s="7"/>
      <c r="N67" s="7"/>
      <c r="O67" s="7"/>
      <c r="P67" s="7"/>
      <c r="Q67" s="7"/>
      <c r="X67" s="23"/>
    </row>
    <row r="68" spans="1:24" x14ac:dyDescent="0.15">
      <c r="A68" s="6"/>
      <c r="C68" t="s">
        <v>30</v>
      </c>
      <c r="D68" s="29"/>
      <c r="E68" s="29"/>
      <c r="F68" s="5" t="e">
        <f t="shared" si="0"/>
        <v>#DIV/0!</v>
      </c>
      <c r="I68" s="6" t="s">
        <v>4</v>
      </c>
      <c r="J68" s="19"/>
      <c r="K68" s="19"/>
      <c r="L68" s="19"/>
      <c r="M68" s="19"/>
      <c r="N68" s="19"/>
      <c r="O68" s="19"/>
      <c r="P68" s="19"/>
      <c r="Q68" s="19"/>
      <c r="R68" s="24"/>
      <c r="S68" s="24"/>
      <c r="T68" s="24"/>
      <c r="U68" s="23"/>
      <c r="V68" s="23"/>
      <c r="W68" s="23"/>
    </row>
    <row r="69" spans="1:24" x14ac:dyDescent="0.15">
      <c r="A69" s="6"/>
      <c r="B69" s="4"/>
      <c r="F69" s="5"/>
      <c r="I69" s="6" t="s">
        <v>5</v>
      </c>
      <c r="J69" s="10"/>
      <c r="K69" s="10"/>
      <c r="L69" s="10"/>
      <c r="M69" s="10"/>
      <c r="N69" s="10"/>
      <c r="O69" s="10"/>
      <c r="P69" s="10"/>
      <c r="Q69" s="10"/>
      <c r="R69" s="25"/>
      <c r="S69" s="25"/>
      <c r="T69" s="25"/>
    </row>
    <row r="70" spans="1:24" x14ac:dyDescent="0.15">
      <c r="A70" s="6"/>
      <c r="D70" s="5"/>
      <c r="E70" s="5"/>
      <c r="F70" s="5"/>
      <c r="I70" s="6" t="s">
        <v>6</v>
      </c>
      <c r="J70" s="44"/>
      <c r="K70" s="44"/>
      <c r="L70" s="44"/>
      <c r="M70" s="44"/>
      <c r="N70" s="44"/>
      <c r="O70" s="44"/>
      <c r="P70" s="44"/>
      <c r="Q70" s="44"/>
      <c r="R70" s="24"/>
      <c r="S70" s="24"/>
      <c r="T70" s="24"/>
      <c r="U70" s="23"/>
      <c r="V70" s="23"/>
      <c r="W70" s="23"/>
    </row>
    <row r="71" spans="1:24" x14ac:dyDescent="0.15">
      <c r="A71" s="6"/>
      <c r="D71" s="5"/>
      <c r="E71" s="5"/>
      <c r="F71" s="5"/>
      <c r="I71" s="22"/>
      <c r="J71" s="45"/>
      <c r="K71" s="46"/>
      <c r="L71" s="46"/>
      <c r="M71" s="46"/>
      <c r="N71" s="46"/>
      <c r="O71" s="46"/>
      <c r="P71" s="46"/>
      <c r="Q71" s="46"/>
      <c r="R71" s="24"/>
      <c r="S71" s="24"/>
      <c r="T71" s="24"/>
      <c r="U71" s="23"/>
      <c r="V71" s="23"/>
      <c r="W71" s="23"/>
    </row>
    <row r="72" spans="1:24" x14ac:dyDescent="0.15">
      <c r="A72" s="6"/>
      <c r="B72" s="4"/>
      <c r="D72" s="5"/>
      <c r="E72" s="5"/>
      <c r="F72" s="5"/>
      <c r="I72" s="42" t="s">
        <v>29</v>
      </c>
      <c r="J72" s="19"/>
      <c r="K72" s="19"/>
      <c r="L72" s="19"/>
      <c r="M72" s="19"/>
      <c r="N72" s="19"/>
      <c r="O72" s="19"/>
      <c r="P72" s="19"/>
      <c r="Q72" s="19"/>
      <c r="R72" s="24"/>
      <c r="S72" s="26"/>
      <c r="T72" s="26"/>
      <c r="U72" s="22"/>
      <c r="V72" s="22"/>
      <c r="W72" s="22"/>
    </row>
    <row r="73" spans="1:24" x14ac:dyDescent="0.15">
      <c r="A73" s="6"/>
      <c r="D73" s="5"/>
      <c r="E73" s="5"/>
      <c r="F73" s="5"/>
      <c r="I73" s="6" t="s">
        <v>4</v>
      </c>
      <c r="J73" s="19"/>
      <c r="K73" s="19"/>
      <c r="L73" s="19"/>
      <c r="M73" s="19"/>
      <c r="N73" s="19"/>
      <c r="O73" s="19"/>
      <c r="P73" s="19"/>
      <c r="Q73" s="19"/>
      <c r="R73" s="24"/>
      <c r="S73" s="24"/>
      <c r="T73" s="24"/>
      <c r="U73" s="23"/>
      <c r="V73" s="23"/>
      <c r="W73" s="23"/>
    </row>
    <row r="74" spans="1:24" x14ac:dyDescent="0.15">
      <c r="A74" s="6"/>
      <c r="D74" s="5"/>
      <c r="E74" s="5"/>
      <c r="F74" s="5"/>
      <c r="I74" s="6" t="s">
        <v>5</v>
      </c>
      <c r="J74" s="47"/>
      <c r="K74" s="47"/>
      <c r="L74" s="47"/>
      <c r="M74" s="47"/>
      <c r="N74" s="47"/>
      <c r="O74" s="47"/>
      <c r="P74" s="47"/>
      <c r="Q74" s="47"/>
      <c r="R74" s="24"/>
      <c r="S74" s="24"/>
      <c r="T74" s="24"/>
      <c r="U74" s="23"/>
      <c r="V74" s="23"/>
      <c r="W74" s="23"/>
    </row>
    <row r="75" spans="1:24" x14ac:dyDescent="0.15">
      <c r="A75" s="6"/>
      <c r="D75" s="5"/>
      <c r="E75" s="5"/>
      <c r="F75" s="5"/>
      <c r="I75" s="6" t="s">
        <v>6</v>
      </c>
      <c r="J75" s="3"/>
      <c r="K75" s="3"/>
      <c r="L75" s="3"/>
      <c r="M75" s="3"/>
      <c r="N75" s="3"/>
      <c r="O75" s="3"/>
      <c r="P75" s="3"/>
      <c r="Q75" s="3"/>
    </row>
    <row r="76" spans="1:24" x14ac:dyDescent="0.15">
      <c r="A76" s="6"/>
      <c r="D76" s="5"/>
      <c r="E76" s="5"/>
      <c r="F76" s="5"/>
      <c r="J76" s="10"/>
      <c r="K76" s="10"/>
      <c r="L76" s="10"/>
      <c r="M76" s="10"/>
      <c r="N76" s="10"/>
      <c r="O76" s="10"/>
      <c r="P76" s="10"/>
      <c r="Q76" s="10"/>
    </row>
    <row r="77" spans="1:24" x14ac:dyDescent="0.15">
      <c r="A77" s="6"/>
      <c r="B77" s="4"/>
      <c r="D77" s="5"/>
      <c r="E77" s="5"/>
      <c r="F77" s="5"/>
      <c r="I77" s="6" t="s">
        <v>30</v>
      </c>
      <c r="J77" s="7"/>
      <c r="K77" s="7"/>
      <c r="L77" s="7"/>
      <c r="M77" s="7"/>
      <c r="N77" s="7"/>
      <c r="O77" s="7"/>
      <c r="P77" s="7"/>
      <c r="Q77" s="7"/>
    </row>
    <row r="78" spans="1:24" x14ac:dyDescent="0.15">
      <c r="A78" s="6"/>
      <c r="D78" s="5"/>
      <c r="E78" s="5"/>
      <c r="F78" s="5"/>
      <c r="I78" s="6" t="s">
        <v>4</v>
      </c>
      <c r="J78" s="10"/>
      <c r="K78" s="10"/>
      <c r="L78" s="10"/>
      <c r="M78" s="10"/>
      <c r="N78" s="10"/>
      <c r="O78" s="10"/>
      <c r="P78" s="10"/>
      <c r="Q78" s="10"/>
    </row>
    <row r="79" spans="1:24" x14ac:dyDescent="0.15">
      <c r="A79" s="6"/>
      <c r="F79" s="5"/>
      <c r="I79" s="6" t="s">
        <v>5</v>
      </c>
      <c r="J79" s="10"/>
      <c r="K79" s="10"/>
      <c r="L79" s="10"/>
      <c r="M79" s="10"/>
      <c r="N79" s="10"/>
      <c r="O79" s="10"/>
      <c r="P79" s="10"/>
      <c r="Q79" s="10"/>
    </row>
    <row r="80" spans="1:24" x14ac:dyDescent="0.15">
      <c r="A80" s="6"/>
      <c r="F80" s="5"/>
      <c r="I80" s="6" t="s">
        <v>6</v>
      </c>
      <c r="J80" s="3"/>
      <c r="K80" s="3"/>
      <c r="L80" s="3"/>
      <c r="M80" s="3"/>
      <c r="N80" s="3"/>
      <c r="O80" s="3"/>
      <c r="P80" s="3"/>
      <c r="Q80" s="3"/>
    </row>
    <row r="81" spans="1:18" x14ac:dyDescent="0.15">
      <c r="A81" s="6"/>
      <c r="D81" s="5"/>
      <c r="E81" s="5"/>
      <c r="F81" s="5"/>
    </row>
    <row r="82" spans="1:18" x14ac:dyDescent="0.15">
      <c r="D82" s="5"/>
      <c r="E82" s="5"/>
      <c r="F82" s="5"/>
    </row>
    <row r="83" spans="1:18" x14ac:dyDescent="0.15">
      <c r="B83" s="4"/>
      <c r="D83" s="5"/>
      <c r="E83" s="5"/>
      <c r="F83" s="5"/>
    </row>
    <row r="84" spans="1:18" x14ac:dyDescent="0.15">
      <c r="D84" s="5"/>
      <c r="E84" s="5"/>
      <c r="F84" s="5"/>
    </row>
    <row r="85" spans="1:18" x14ac:dyDescent="0.15">
      <c r="D85" s="5"/>
      <c r="E85" s="5"/>
      <c r="F85" s="5"/>
    </row>
    <row r="86" spans="1:18" x14ac:dyDescent="0.15">
      <c r="D86" s="5"/>
      <c r="E86" s="5"/>
      <c r="F86" s="5"/>
    </row>
    <row r="87" spans="1:18" x14ac:dyDescent="0.15">
      <c r="D87" s="5"/>
      <c r="E87" s="5"/>
      <c r="F87" s="5"/>
    </row>
    <row r="88" spans="1:18" x14ac:dyDescent="0.15">
      <c r="B88" s="4"/>
      <c r="D88" s="5"/>
      <c r="E88" s="5"/>
      <c r="F88" s="5"/>
    </row>
    <row r="89" spans="1:18" x14ac:dyDescent="0.15">
      <c r="D89" s="5"/>
      <c r="E89" s="5"/>
      <c r="F89" s="5"/>
    </row>
    <row r="90" spans="1:18" x14ac:dyDescent="0.15">
      <c r="F90" s="5"/>
      <c r="R90" s="9"/>
    </row>
    <row r="91" spans="1:18" x14ac:dyDescent="0.15">
      <c r="F91" s="5"/>
    </row>
    <row r="92" spans="1:18" x14ac:dyDescent="0.15">
      <c r="A92" s="6"/>
      <c r="D92" s="5"/>
      <c r="E92" s="5"/>
      <c r="F92" s="5"/>
      <c r="R92" s="9"/>
    </row>
    <row r="93" spans="1:18" x14ac:dyDescent="0.15">
      <c r="D93" s="5"/>
      <c r="E93" s="5"/>
      <c r="F93" s="5"/>
      <c r="R93" s="9"/>
    </row>
    <row r="94" spans="1:18" x14ac:dyDescent="0.15">
      <c r="B94" s="4"/>
      <c r="D94" s="5"/>
      <c r="E94" s="5"/>
      <c r="F94" s="5"/>
    </row>
    <row r="95" spans="1:18" x14ac:dyDescent="0.15">
      <c r="D95" s="5"/>
      <c r="E95" s="5"/>
      <c r="F95" s="5"/>
      <c r="R95" s="9"/>
    </row>
    <row r="96" spans="1:18" x14ac:dyDescent="0.15">
      <c r="D96" s="5"/>
      <c r="E96" s="5"/>
      <c r="F96" s="5"/>
      <c r="R96" s="9"/>
    </row>
    <row r="97" spans="1:26" x14ac:dyDescent="0.15">
      <c r="D97" s="5"/>
      <c r="E97" s="5"/>
      <c r="F97" s="5"/>
    </row>
    <row r="98" spans="1:26" x14ac:dyDescent="0.15">
      <c r="D98" s="5"/>
      <c r="E98" s="5"/>
      <c r="F98" s="5"/>
    </row>
    <row r="99" spans="1:26" x14ac:dyDescent="0.15">
      <c r="B99" s="4"/>
      <c r="D99" s="5"/>
      <c r="E99" s="5"/>
      <c r="F99" s="5"/>
    </row>
    <row r="100" spans="1:26" x14ac:dyDescent="0.15">
      <c r="D100" s="5"/>
      <c r="E100" s="5"/>
      <c r="F100" s="5"/>
    </row>
    <row r="101" spans="1:26" x14ac:dyDescent="0.15">
      <c r="F101" s="5"/>
    </row>
    <row r="102" spans="1:26" x14ac:dyDescent="0.15">
      <c r="F102" s="5"/>
    </row>
    <row r="103" spans="1:26" x14ac:dyDescent="0.15">
      <c r="A103" s="6"/>
      <c r="D103" s="5"/>
      <c r="E103" s="5"/>
      <c r="F103" s="5"/>
    </row>
    <row r="104" spans="1:26" x14ac:dyDescent="0.15">
      <c r="D104" s="5"/>
      <c r="E104" s="5"/>
      <c r="F104" s="5"/>
    </row>
    <row r="105" spans="1:26" x14ac:dyDescent="0.15">
      <c r="B105" s="4"/>
      <c r="D105" s="5"/>
      <c r="E105" s="5"/>
      <c r="F105" s="5"/>
    </row>
    <row r="106" spans="1:26" x14ac:dyDescent="0.15">
      <c r="D106" s="5"/>
      <c r="E106" s="5"/>
      <c r="F106" s="5"/>
    </row>
    <row r="107" spans="1:26" x14ac:dyDescent="0.15">
      <c r="D107" s="5"/>
      <c r="E107" s="5"/>
      <c r="F107" s="5"/>
    </row>
    <row r="108" spans="1:26" x14ac:dyDescent="0.15">
      <c r="D108" s="5"/>
      <c r="E108" s="5"/>
      <c r="F108" s="5"/>
    </row>
    <row r="109" spans="1:26" x14ac:dyDescent="0.15">
      <c r="D109" s="5"/>
      <c r="E109" s="5"/>
      <c r="F109" s="5"/>
    </row>
    <row r="110" spans="1:26" x14ac:dyDescent="0.15">
      <c r="B110" s="4"/>
      <c r="D110" s="5"/>
      <c r="E110" s="5"/>
      <c r="F110" s="5"/>
    </row>
    <row r="111" spans="1:26" x14ac:dyDescent="0.15">
      <c r="D111" s="5"/>
      <c r="E111" s="5"/>
      <c r="F111" s="5"/>
      <c r="X111" s="9"/>
    </row>
    <row r="112" spans="1:26" x14ac:dyDescent="0.15">
      <c r="F112" s="5"/>
      <c r="X112" s="9"/>
      <c r="Y112" s="9"/>
      <c r="Z112" s="9"/>
    </row>
    <row r="113" spans="1:26" x14ac:dyDescent="0.15">
      <c r="F113" s="5"/>
    </row>
    <row r="114" spans="1:26" x14ac:dyDescent="0.15">
      <c r="A114" s="6"/>
      <c r="D114" s="5"/>
      <c r="E114" s="5"/>
      <c r="F114" s="5"/>
    </row>
    <row r="115" spans="1:26" x14ac:dyDescent="0.15">
      <c r="D115" s="5"/>
      <c r="E115" s="5"/>
      <c r="F115" s="5"/>
    </row>
    <row r="116" spans="1:26" x14ac:dyDescent="0.15">
      <c r="B116" s="4"/>
      <c r="D116" s="5"/>
      <c r="E116" s="5"/>
      <c r="F116" s="5"/>
    </row>
    <row r="117" spans="1:26" x14ac:dyDescent="0.15">
      <c r="D117" s="5"/>
      <c r="E117" s="5"/>
      <c r="F117" s="5"/>
    </row>
    <row r="118" spans="1:26" x14ac:dyDescent="0.15">
      <c r="D118" s="5"/>
      <c r="E118" s="5"/>
      <c r="F118" s="5"/>
    </row>
    <row r="119" spans="1:26" x14ac:dyDescent="0.15">
      <c r="D119" s="5"/>
      <c r="E119" s="5"/>
      <c r="F119" s="5"/>
    </row>
    <row r="120" spans="1:26" x14ac:dyDescent="0.15">
      <c r="D120" s="5"/>
      <c r="E120" s="5"/>
      <c r="F120" s="5"/>
    </row>
    <row r="121" spans="1:26" x14ac:dyDescent="0.15">
      <c r="B121" s="4"/>
      <c r="D121" s="5"/>
      <c r="E121" s="5"/>
      <c r="F121" s="5"/>
      <c r="X121" s="9"/>
    </row>
    <row r="122" spans="1:26" x14ac:dyDescent="0.15">
      <c r="D122" s="5"/>
      <c r="E122" s="5"/>
      <c r="F122" s="5"/>
      <c r="V122" s="9"/>
      <c r="W122" s="9"/>
      <c r="X122" s="9"/>
      <c r="Y122" s="9"/>
      <c r="Z122" s="9"/>
    </row>
    <row r="123" spans="1:26" x14ac:dyDescent="0.15">
      <c r="F123" s="5"/>
    </row>
    <row r="124" spans="1:26" x14ac:dyDescent="0.15">
      <c r="B124" s="4"/>
      <c r="D124" s="5"/>
      <c r="E124" s="5"/>
      <c r="F124" s="5"/>
    </row>
    <row r="125" spans="1:26" x14ac:dyDescent="0.15">
      <c r="A125" s="6"/>
      <c r="D125" s="5"/>
      <c r="E125" s="5"/>
      <c r="F125" s="5"/>
    </row>
    <row r="126" spans="1:26" x14ac:dyDescent="0.15">
      <c r="D126" s="5"/>
      <c r="E126" s="5"/>
      <c r="F126" s="5"/>
    </row>
    <row r="127" spans="1:26" x14ac:dyDescent="0.15">
      <c r="B127" s="4"/>
      <c r="D127" s="5"/>
      <c r="E127" s="5"/>
      <c r="F127" s="5"/>
    </row>
    <row r="128" spans="1:26" x14ac:dyDescent="0.15">
      <c r="D128" s="5"/>
      <c r="E128" s="5"/>
      <c r="F128" s="5"/>
    </row>
    <row r="129" spans="1:6" x14ac:dyDescent="0.15">
      <c r="D129" s="5"/>
      <c r="E129" s="5"/>
      <c r="F129" s="5"/>
    </row>
    <row r="130" spans="1:6" x14ac:dyDescent="0.15">
      <c r="D130" s="5"/>
      <c r="E130" s="5"/>
      <c r="F130" s="5"/>
    </row>
    <row r="131" spans="1:6" x14ac:dyDescent="0.15">
      <c r="D131" s="5"/>
      <c r="E131" s="5"/>
      <c r="F131" s="5"/>
    </row>
    <row r="132" spans="1:6" x14ac:dyDescent="0.15">
      <c r="B132" s="4"/>
      <c r="D132" s="5"/>
      <c r="E132" s="5"/>
      <c r="F132" s="5"/>
    </row>
    <row r="133" spans="1:6" x14ac:dyDescent="0.15">
      <c r="D133" s="5"/>
      <c r="E133" s="5"/>
      <c r="F133" s="5"/>
    </row>
    <row r="134" spans="1:6" x14ac:dyDescent="0.15">
      <c r="F134" s="5"/>
    </row>
    <row r="135" spans="1:6" x14ac:dyDescent="0.15">
      <c r="D135" s="5"/>
      <c r="E135" s="5"/>
      <c r="F135" s="5"/>
    </row>
    <row r="136" spans="1:6" x14ac:dyDescent="0.15">
      <c r="A136" s="6"/>
      <c r="D136" s="5"/>
      <c r="E136" s="5"/>
      <c r="F136" s="5"/>
    </row>
    <row r="137" spans="1:6" x14ac:dyDescent="0.15">
      <c r="D137" s="5"/>
      <c r="E137" s="5"/>
      <c r="F137" s="5"/>
    </row>
    <row r="138" spans="1:6" x14ac:dyDescent="0.15">
      <c r="B138" s="4"/>
      <c r="D138" s="5"/>
      <c r="E138" s="5"/>
      <c r="F138" s="5"/>
    </row>
    <row r="139" spans="1:6" x14ac:dyDescent="0.15">
      <c r="D139" s="5"/>
      <c r="E139" s="5"/>
      <c r="F139" s="5"/>
    </row>
    <row r="140" spans="1:6" x14ac:dyDescent="0.15">
      <c r="D140" s="5"/>
      <c r="E140" s="5"/>
      <c r="F140" s="5"/>
    </row>
    <row r="141" spans="1:6" x14ac:dyDescent="0.15">
      <c r="D141" s="5"/>
      <c r="E141" s="5"/>
      <c r="F141" s="5"/>
    </row>
    <row r="142" spans="1:6" x14ac:dyDescent="0.15">
      <c r="D142" s="5"/>
      <c r="E142" s="5"/>
      <c r="F142" s="5"/>
    </row>
    <row r="143" spans="1:6" x14ac:dyDescent="0.15">
      <c r="B143" s="4"/>
      <c r="D143" s="5"/>
      <c r="E143" s="5"/>
      <c r="F143" s="5"/>
    </row>
    <row r="144" spans="1:6" x14ac:dyDescent="0.15">
      <c r="D144" s="5"/>
      <c r="E144" s="5"/>
      <c r="F144" s="5"/>
    </row>
    <row r="145" spans="1:6" x14ac:dyDescent="0.15">
      <c r="F145" s="5"/>
    </row>
    <row r="146" spans="1:6" x14ac:dyDescent="0.15">
      <c r="D146" s="5"/>
      <c r="E146" s="5"/>
      <c r="F146" s="5"/>
    </row>
    <row r="147" spans="1:6" x14ac:dyDescent="0.15">
      <c r="A147" s="6"/>
      <c r="D147" s="5"/>
      <c r="E147" s="5"/>
      <c r="F147" s="5"/>
    </row>
    <row r="148" spans="1:6" x14ac:dyDescent="0.15">
      <c r="D148" s="5"/>
      <c r="E148" s="5"/>
      <c r="F148" s="5"/>
    </row>
    <row r="149" spans="1:6" x14ac:dyDescent="0.15">
      <c r="B149" s="4"/>
      <c r="D149" s="5"/>
      <c r="E149" s="5"/>
      <c r="F149" s="5"/>
    </row>
    <row r="150" spans="1:6" x14ac:dyDescent="0.15">
      <c r="D150" s="5"/>
      <c r="E150" s="5"/>
      <c r="F150" s="5"/>
    </row>
    <row r="151" spans="1:6" x14ac:dyDescent="0.15">
      <c r="D151" s="5"/>
      <c r="E151" s="5"/>
      <c r="F151" s="5"/>
    </row>
    <row r="152" spans="1:6" x14ac:dyDescent="0.15">
      <c r="D152" s="5"/>
      <c r="E152" s="5"/>
      <c r="F152" s="5"/>
    </row>
    <row r="153" spans="1:6" x14ac:dyDescent="0.15">
      <c r="D153" s="5"/>
      <c r="E153" s="5"/>
      <c r="F153" s="5"/>
    </row>
    <row r="154" spans="1:6" x14ac:dyDescent="0.15">
      <c r="B154" s="4"/>
      <c r="D154" s="5"/>
      <c r="E154" s="5"/>
      <c r="F154" s="5"/>
    </row>
    <row r="155" spans="1:6" x14ac:dyDescent="0.15">
      <c r="D155" s="5"/>
      <c r="E155" s="5"/>
      <c r="F155" s="5"/>
    </row>
    <row r="156" spans="1:6" x14ac:dyDescent="0.15">
      <c r="F156" s="5"/>
    </row>
    <row r="157" spans="1:6" x14ac:dyDescent="0.15">
      <c r="F157" s="5"/>
    </row>
    <row r="158" spans="1:6" x14ac:dyDescent="0.15">
      <c r="A158" s="6"/>
      <c r="D158" s="5"/>
      <c r="E158" s="5"/>
      <c r="F158" s="5"/>
    </row>
    <row r="159" spans="1:6" x14ac:dyDescent="0.15">
      <c r="D159" s="5"/>
      <c r="E159" s="5"/>
      <c r="F159" s="5"/>
    </row>
    <row r="160" spans="1:6" x14ac:dyDescent="0.15">
      <c r="B160" s="4"/>
      <c r="D160" s="5"/>
      <c r="E160" s="5"/>
      <c r="F160" s="5"/>
    </row>
    <row r="161" spans="1:6" x14ac:dyDescent="0.15">
      <c r="D161" s="5"/>
      <c r="E161" s="5"/>
      <c r="F161" s="5"/>
    </row>
    <row r="162" spans="1:6" x14ac:dyDescent="0.15">
      <c r="D162" s="5"/>
      <c r="E162" s="5"/>
      <c r="F162" s="5"/>
    </row>
    <row r="163" spans="1:6" x14ac:dyDescent="0.15">
      <c r="D163" s="5"/>
      <c r="E163" s="5"/>
      <c r="F163" s="5"/>
    </row>
    <row r="164" spans="1:6" x14ac:dyDescent="0.15">
      <c r="D164" s="5"/>
      <c r="E164" s="5"/>
      <c r="F164" s="5"/>
    </row>
    <row r="165" spans="1:6" x14ac:dyDescent="0.15">
      <c r="B165" s="4"/>
      <c r="D165" s="5"/>
      <c r="E165" s="5"/>
      <c r="F165" s="5"/>
    </row>
    <row r="166" spans="1:6" x14ac:dyDescent="0.15">
      <c r="D166" s="5"/>
      <c r="E166" s="5"/>
      <c r="F166" s="5"/>
    </row>
    <row r="167" spans="1:6" x14ac:dyDescent="0.15">
      <c r="F167" s="5"/>
    </row>
    <row r="168" spans="1:6" x14ac:dyDescent="0.15">
      <c r="F168" s="5"/>
    </row>
    <row r="169" spans="1:6" x14ac:dyDescent="0.15">
      <c r="A169" s="6"/>
      <c r="D169" s="5"/>
      <c r="E169" s="5"/>
      <c r="F169" s="5"/>
    </row>
    <row r="170" spans="1:6" x14ac:dyDescent="0.15">
      <c r="D170" s="5"/>
      <c r="E170" s="5"/>
      <c r="F170" s="5"/>
    </row>
    <row r="171" spans="1:6" x14ac:dyDescent="0.15">
      <c r="B171" s="4"/>
      <c r="D171" s="5"/>
      <c r="E171" s="5"/>
      <c r="F171" s="5"/>
    </row>
    <row r="172" spans="1:6" x14ac:dyDescent="0.15">
      <c r="D172" s="5"/>
      <c r="E172" s="5"/>
      <c r="F172" s="5"/>
    </row>
    <row r="173" spans="1:6" x14ac:dyDescent="0.15">
      <c r="D173" s="5"/>
      <c r="E173" s="5"/>
      <c r="F173" s="5"/>
    </row>
    <row r="174" spans="1:6" x14ac:dyDescent="0.15">
      <c r="D174" s="5"/>
      <c r="E174" s="5"/>
      <c r="F174" s="5"/>
    </row>
    <row r="175" spans="1:6" x14ac:dyDescent="0.15">
      <c r="D175" s="5"/>
      <c r="E175" s="5"/>
      <c r="F175" s="5"/>
    </row>
    <row r="176" spans="1:6" x14ac:dyDescent="0.15">
      <c r="B176" s="4"/>
      <c r="D176" s="5"/>
      <c r="E176" s="5"/>
      <c r="F176" s="5"/>
    </row>
    <row r="177" spans="4:6" x14ac:dyDescent="0.15">
      <c r="D177" s="5"/>
      <c r="E177" s="5"/>
      <c r="F177" s="5"/>
    </row>
    <row r="178" spans="4:6" x14ac:dyDescent="0.15">
      <c r="F178" s="5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3A6B4-1217-2240-9049-4BA3535B7205}">
  <sheetPr>
    <tabColor theme="5" tint="0.79998168889431442"/>
  </sheetPr>
  <dimension ref="A2:AW178"/>
  <sheetViews>
    <sheetView topLeftCell="G25" zoomScale="110" zoomScaleNormal="110" workbookViewId="0">
      <selection activeCell="J28" sqref="J28:O50"/>
    </sheetView>
  </sheetViews>
  <sheetFormatPr baseColWidth="10" defaultRowHeight="13" x14ac:dyDescent="0.15"/>
  <cols>
    <col min="1" max="1" width="13.83203125" customWidth="1"/>
    <col min="2" max="2" width="29" customWidth="1"/>
    <col min="7" max="7" width="13.83203125" customWidth="1"/>
    <col min="8" max="8" width="35.83203125" customWidth="1"/>
    <col min="9" max="9" width="25.6640625" customWidth="1"/>
    <col min="10" max="11" width="18.83203125" customWidth="1"/>
    <col min="12" max="12" width="18.6640625" customWidth="1"/>
    <col min="13" max="13" width="19.6640625" customWidth="1"/>
    <col min="14" max="14" width="16" customWidth="1"/>
    <col min="15" max="15" width="17.83203125" customWidth="1"/>
    <col min="16" max="16" width="14.33203125" customWidth="1"/>
    <col min="17" max="17" width="15.33203125" customWidth="1"/>
    <col min="18" max="18" width="13" customWidth="1"/>
    <col min="19" max="19" width="10.83203125" bestFit="1" customWidth="1"/>
    <col min="20" max="20" width="20.5" customWidth="1"/>
    <col min="21" max="21" width="15" customWidth="1"/>
    <col min="22" max="22" width="24.33203125" customWidth="1"/>
    <col min="23" max="24" width="11.6640625" bestFit="1" customWidth="1"/>
    <col min="25" max="25" width="13.33203125" customWidth="1"/>
    <col min="26" max="28" width="14.6640625" bestFit="1" customWidth="1"/>
    <col min="29" max="31" width="12.6640625" bestFit="1" customWidth="1"/>
    <col min="32" max="34" width="13.6640625" bestFit="1" customWidth="1"/>
    <col min="35" max="37" width="14.5" bestFit="1" customWidth="1"/>
    <col min="38" max="40" width="12.5" bestFit="1" customWidth="1"/>
    <col min="41" max="43" width="13.5" bestFit="1" customWidth="1"/>
    <col min="46" max="49" width="11.83203125" bestFit="1" customWidth="1"/>
    <col min="258" max="258" width="25.83203125" customWidth="1"/>
    <col min="265" max="265" width="26.1640625" customWidth="1"/>
    <col min="266" max="266" width="13.33203125" customWidth="1"/>
    <col min="267" max="267" width="15.6640625" customWidth="1"/>
    <col min="268" max="268" width="16.5" customWidth="1"/>
    <col min="269" max="269" width="15" customWidth="1"/>
    <col min="270" max="270" width="16.6640625" customWidth="1"/>
    <col min="271" max="271" width="14.6640625" customWidth="1"/>
    <col min="272" max="272" width="16.6640625" customWidth="1"/>
    <col min="273" max="273" width="15" customWidth="1"/>
    <col min="274" max="274" width="15.5" customWidth="1"/>
    <col min="275" max="275" width="15" customWidth="1"/>
    <col min="514" max="514" width="25.83203125" customWidth="1"/>
    <col min="521" max="521" width="26.1640625" customWidth="1"/>
    <col min="522" max="522" width="13.33203125" customWidth="1"/>
    <col min="523" max="523" width="15.6640625" customWidth="1"/>
    <col min="524" max="524" width="16.5" customWidth="1"/>
    <col min="525" max="525" width="15" customWidth="1"/>
    <col min="526" max="526" width="16.6640625" customWidth="1"/>
    <col min="527" max="527" width="14.6640625" customWidth="1"/>
    <col min="528" max="528" width="16.6640625" customWidth="1"/>
    <col min="529" max="529" width="15" customWidth="1"/>
    <col min="530" max="530" width="15.5" customWidth="1"/>
    <col min="531" max="531" width="15" customWidth="1"/>
    <col min="770" max="770" width="25.83203125" customWidth="1"/>
    <col min="777" max="777" width="26.1640625" customWidth="1"/>
    <col min="778" max="778" width="13.33203125" customWidth="1"/>
    <col min="779" max="779" width="15.6640625" customWidth="1"/>
    <col min="780" max="780" width="16.5" customWidth="1"/>
    <col min="781" max="781" width="15" customWidth="1"/>
    <col min="782" max="782" width="16.6640625" customWidth="1"/>
    <col min="783" max="783" width="14.6640625" customWidth="1"/>
    <col min="784" max="784" width="16.6640625" customWidth="1"/>
    <col min="785" max="785" width="15" customWidth="1"/>
    <col min="786" max="786" width="15.5" customWidth="1"/>
    <col min="787" max="787" width="15" customWidth="1"/>
    <col min="1026" max="1026" width="25.83203125" customWidth="1"/>
    <col min="1033" max="1033" width="26.1640625" customWidth="1"/>
    <col min="1034" max="1034" width="13.33203125" customWidth="1"/>
    <col min="1035" max="1035" width="15.6640625" customWidth="1"/>
    <col min="1036" max="1036" width="16.5" customWidth="1"/>
    <col min="1037" max="1037" width="15" customWidth="1"/>
    <col min="1038" max="1038" width="16.6640625" customWidth="1"/>
    <col min="1039" max="1039" width="14.6640625" customWidth="1"/>
    <col min="1040" max="1040" width="16.6640625" customWidth="1"/>
    <col min="1041" max="1041" width="15" customWidth="1"/>
    <col min="1042" max="1042" width="15.5" customWidth="1"/>
    <col min="1043" max="1043" width="15" customWidth="1"/>
    <col min="1282" max="1282" width="25.83203125" customWidth="1"/>
    <col min="1289" max="1289" width="26.1640625" customWidth="1"/>
    <col min="1290" max="1290" width="13.33203125" customWidth="1"/>
    <col min="1291" max="1291" width="15.6640625" customWidth="1"/>
    <col min="1292" max="1292" width="16.5" customWidth="1"/>
    <col min="1293" max="1293" width="15" customWidth="1"/>
    <col min="1294" max="1294" width="16.6640625" customWidth="1"/>
    <col min="1295" max="1295" width="14.6640625" customWidth="1"/>
    <col min="1296" max="1296" width="16.6640625" customWidth="1"/>
    <col min="1297" max="1297" width="15" customWidth="1"/>
    <col min="1298" max="1298" width="15.5" customWidth="1"/>
    <col min="1299" max="1299" width="15" customWidth="1"/>
    <col min="1538" max="1538" width="25.83203125" customWidth="1"/>
    <col min="1545" max="1545" width="26.1640625" customWidth="1"/>
    <col min="1546" max="1546" width="13.33203125" customWidth="1"/>
    <col min="1547" max="1547" width="15.6640625" customWidth="1"/>
    <col min="1548" max="1548" width="16.5" customWidth="1"/>
    <col min="1549" max="1549" width="15" customWidth="1"/>
    <col min="1550" max="1550" width="16.6640625" customWidth="1"/>
    <col min="1551" max="1551" width="14.6640625" customWidth="1"/>
    <col min="1552" max="1552" width="16.6640625" customWidth="1"/>
    <col min="1553" max="1553" width="15" customWidth="1"/>
    <col min="1554" max="1554" width="15.5" customWidth="1"/>
    <col min="1555" max="1555" width="15" customWidth="1"/>
    <col min="1794" max="1794" width="25.83203125" customWidth="1"/>
    <col min="1801" max="1801" width="26.1640625" customWidth="1"/>
    <col min="1802" max="1802" width="13.33203125" customWidth="1"/>
    <col min="1803" max="1803" width="15.6640625" customWidth="1"/>
    <col min="1804" max="1804" width="16.5" customWidth="1"/>
    <col min="1805" max="1805" width="15" customWidth="1"/>
    <col min="1806" max="1806" width="16.6640625" customWidth="1"/>
    <col min="1807" max="1807" width="14.6640625" customWidth="1"/>
    <col min="1808" max="1808" width="16.6640625" customWidth="1"/>
    <col min="1809" max="1809" width="15" customWidth="1"/>
    <col min="1810" max="1810" width="15.5" customWidth="1"/>
    <col min="1811" max="1811" width="15" customWidth="1"/>
    <col min="2050" max="2050" width="25.83203125" customWidth="1"/>
    <col min="2057" max="2057" width="26.1640625" customWidth="1"/>
    <col min="2058" max="2058" width="13.33203125" customWidth="1"/>
    <col min="2059" max="2059" width="15.6640625" customWidth="1"/>
    <col min="2060" max="2060" width="16.5" customWidth="1"/>
    <col min="2061" max="2061" width="15" customWidth="1"/>
    <col min="2062" max="2062" width="16.6640625" customWidth="1"/>
    <col min="2063" max="2063" width="14.6640625" customWidth="1"/>
    <col min="2064" max="2064" width="16.6640625" customWidth="1"/>
    <col min="2065" max="2065" width="15" customWidth="1"/>
    <col min="2066" max="2066" width="15.5" customWidth="1"/>
    <col min="2067" max="2067" width="15" customWidth="1"/>
    <col min="2306" max="2306" width="25.83203125" customWidth="1"/>
    <col min="2313" max="2313" width="26.1640625" customWidth="1"/>
    <col min="2314" max="2314" width="13.33203125" customWidth="1"/>
    <col min="2315" max="2315" width="15.6640625" customWidth="1"/>
    <col min="2316" max="2316" width="16.5" customWidth="1"/>
    <col min="2317" max="2317" width="15" customWidth="1"/>
    <col min="2318" max="2318" width="16.6640625" customWidth="1"/>
    <col min="2319" max="2319" width="14.6640625" customWidth="1"/>
    <col min="2320" max="2320" width="16.6640625" customWidth="1"/>
    <col min="2321" max="2321" width="15" customWidth="1"/>
    <col min="2322" max="2322" width="15.5" customWidth="1"/>
    <col min="2323" max="2323" width="15" customWidth="1"/>
    <col min="2562" max="2562" width="25.83203125" customWidth="1"/>
    <col min="2569" max="2569" width="26.1640625" customWidth="1"/>
    <col min="2570" max="2570" width="13.33203125" customWidth="1"/>
    <col min="2571" max="2571" width="15.6640625" customWidth="1"/>
    <col min="2572" max="2572" width="16.5" customWidth="1"/>
    <col min="2573" max="2573" width="15" customWidth="1"/>
    <col min="2574" max="2574" width="16.6640625" customWidth="1"/>
    <col min="2575" max="2575" width="14.6640625" customWidth="1"/>
    <col min="2576" max="2576" width="16.6640625" customWidth="1"/>
    <col min="2577" max="2577" width="15" customWidth="1"/>
    <col min="2578" max="2578" width="15.5" customWidth="1"/>
    <col min="2579" max="2579" width="15" customWidth="1"/>
    <col min="2818" max="2818" width="25.83203125" customWidth="1"/>
    <col min="2825" max="2825" width="26.1640625" customWidth="1"/>
    <col min="2826" max="2826" width="13.33203125" customWidth="1"/>
    <col min="2827" max="2827" width="15.6640625" customWidth="1"/>
    <col min="2828" max="2828" width="16.5" customWidth="1"/>
    <col min="2829" max="2829" width="15" customWidth="1"/>
    <col min="2830" max="2830" width="16.6640625" customWidth="1"/>
    <col min="2831" max="2831" width="14.6640625" customWidth="1"/>
    <col min="2832" max="2832" width="16.6640625" customWidth="1"/>
    <col min="2833" max="2833" width="15" customWidth="1"/>
    <col min="2834" max="2834" width="15.5" customWidth="1"/>
    <col min="2835" max="2835" width="15" customWidth="1"/>
    <col min="3074" max="3074" width="25.83203125" customWidth="1"/>
    <col min="3081" max="3081" width="26.1640625" customWidth="1"/>
    <col min="3082" max="3082" width="13.33203125" customWidth="1"/>
    <col min="3083" max="3083" width="15.6640625" customWidth="1"/>
    <col min="3084" max="3084" width="16.5" customWidth="1"/>
    <col min="3085" max="3085" width="15" customWidth="1"/>
    <col min="3086" max="3086" width="16.6640625" customWidth="1"/>
    <col min="3087" max="3087" width="14.6640625" customWidth="1"/>
    <col min="3088" max="3088" width="16.6640625" customWidth="1"/>
    <col min="3089" max="3089" width="15" customWidth="1"/>
    <col min="3090" max="3090" width="15.5" customWidth="1"/>
    <col min="3091" max="3091" width="15" customWidth="1"/>
    <col min="3330" max="3330" width="25.83203125" customWidth="1"/>
    <col min="3337" max="3337" width="26.1640625" customWidth="1"/>
    <col min="3338" max="3338" width="13.33203125" customWidth="1"/>
    <col min="3339" max="3339" width="15.6640625" customWidth="1"/>
    <col min="3340" max="3340" width="16.5" customWidth="1"/>
    <col min="3341" max="3341" width="15" customWidth="1"/>
    <col min="3342" max="3342" width="16.6640625" customWidth="1"/>
    <col min="3343" max="3343" width="14.6640625" customWidth="1"/>
    <col min="3344" max="3344" width="16.6640625" customWidth="1"/>
    <col min="3345" max="3345" width="15" customWidth="1"/>
    <col min="3346" max="3346" width="15.5" customWidth="1"/>
    <col min="3347" max="3347" width="15" customWidth="1"/>
    <col min="3586" max="3586" width="25.83203125" customWidth="1"/>
    <col min="3593" max="3593" width="26.1640625" customWidth="1"/>
    <col min="3594" max="3594" width="13.33203125" customWidth="1"/>
    <col min="3595" max="3595" width="15.6640625" customWidth="1"/>
    <col min="3596" max="3596" width="16.5" customWidth="1"/>
    <col min="3597" max="3597" width="15" customWidth="1"/>
    <col min="3598" max="3598" width="16.6640625" customWidth="1"/>
    <col min="3599" max="3599" width="14.6640625" customWidth="1"/>
    <col min="3600" max="3600" width="16.6640625" customWidth="1"/>
    <col min="3601" max="3601" width="15" customWidth="1"/>
    <col min="3602" max="3602" width="15.5" customWidth="1"/>
    <col min="3603" max="3603" width="15" customWidth="1"/>
    <col min="3842" max="3842" width="25.83203125" customWidth="1"/>
    <col min="3849" max="3849" width="26.1640625" customWidth="1"/>
    <col min="3850" max="3850" width="13.33203125" customWidth="1"/>
    <col min="3851" max="3851" width="15.6640625" customWidth="1"/>
    <col min="3852" max="3852" width="16.5" customWidth="1"/>
    <col min="3853" max="3853" width="15" customWidth="1"/>
    <col min="3854" max="3854" width="16.6640625" customWidth="1"/>
    <col min="3855" max="3855" width="14.6640625" customWidth="1"/>
    <col min="3856" max="3856" width="16.6640625" customWidth="1"/>
    <col min="3857" max="3857" width="15" customWidth="1"/>
    <col min="3858" max="3858" width="15.5" customWidth="1"/>
    <col min="3859" max="3859" width="15" customWidth="1"/>
    <col min="4098" max="4098" width="25.83203125" customWidth="1"/>
    <col min="4105" max="4105" width="26.1640625" customWidth="1"/>
    <col min="4106" max="4106" width="13.33203125" customWidth="1"/>
    <col min="4107" max="4107" width="15.6640625" customWidth="1"/>
    <col min="4108" max="4108" width="16.5" customWidth="1"/>
    <col min="4109" max="4109" width="15" customWidth="1"/>
    <col min="4110" max="4110" width="16.6640625" customWidth="1"/>
    <col min="4111" max="4111" width="14.6640625" customWidth="1"/>
    <col min="4112" max="4112" width="16.6640625" customWidth="1"/>
    <col min="4113" max="4113" width="15" customWidth="1"/>
    <col min="4114" max="4114" width="15.5" customWidth="1"/>
    <col min="4115" max="4115" width="15" customWidth="1"/>
    <col min="4354" max="4354" width="25.83203125" customWidth="1"/>
    <col min="4361" max="4361" width="26.1640625" customWidth="1"/>
    <col min="4362" max="4362" width="13.33203125" customWidth="1"/>
    <col min="4363" max="4363" width="15.6640625" customWidth="1"/>
    <col min="4364" max="4364" width="16.5" customWidth="1"/>
    <col min="4365" max="4365" width="15" customWidth="1"/>
    <col min="4366" max="4366" width="16.6640625" customWidth="1"/>
    <col min="4367" max="4367" width="14.6640625" customWidth="1"/>
    <col min="4368" max="4368" width="16.6640625" customWidth="1"/>
    <col min="4369" max="4369" width="15" customWidth="1"/>
    <col min="4370" max="4370" width="15.5" customWidth="1"/>
    <col min="4371" max="4371" width="15" customWidth="1"/>
    <col min="4610" max="4610" width="25.83203125" customWidth="1"/>
    <col min="4617" max="4617" width="26.1640625" customWidth="1"/>
    <col min="4618" max="4618" width="13.33203125" customWidth="1"/>
    <col min="4619" max="4619" width="15.6640625" customWidth="1"/>
    <col min="4620" max="4620" width="16.5" customWidth="1"/>
    <col min="4621" max="4621" width="15" customWidth="1"/>
    <col min="4622" max="4622" width="16.6640625" customWidth="1"/>
    <col min="4623" max="4623" width="14.6640625" customWidth="1"/>
    <col min="4624" max="4624" width="16.6640625" customWidth="1"/>
    <col min="4625" max="4625" width="15" customWidth="1"/>
    <col min="4626" max="4626" width="15.5" customWidth="1"/>
    <col min="4627" max="4627" width="15" customWidth="1"/>
    <col min="4866" max="4866" width="25.83203125" customWidth="1"/>
    <col min="4873" max="4873" width="26.1640625" customWidth="1"/>
    <col min="4874" max="4874" width="13.33203125" customWidth="1"/>
    <col min="4875" max="4875" width="15.6640625" customWidth="1"/>
    <col min="4876" max="4876" width="16.5" customWidth="1"/>
    <col min="4877" max="4877" width="15" customWidth="1"/>
    <col min="4878" max="4878" width="16.6640625" customWidth="1"/>
    <col min="4879" max="4879" width="14.6640625" customWidth="1"/>
    <col min="4880" max="4880" width="16.6640625" customWidth="1"/>
    <col min="4881" max="4881" width="15" customWidth="1"/>
    <col min="4882" max="4882" width="15.5" customWidth="1"/>
    <col min="4883" max="4883" width="15" customWidth="1"/>
    <col min="5122" max="5122" width="25.83203125" customWidth="1"/>
    <col min="5129" max="5129" width="26.1640625" customWidth="1"/>
    <col min="5130" max="5130" width="13.33203125" customWidth="1"/>
    <col min="5131" max="5131" width="15.6640625" customWidth="1"/>
    <col min="5132" max="5132" width="16.5" customWidth="1"/>
    <col min="5133" max="5133" width="15" customWidth="1"/>
    <col min="5134" max="5134" width="16.6640625" customWidth="1"/>
    <col min="5135" max="5135" width="14.6640625" customWidth="1"/>
    <col min="5136" max="5136" width="16.6640625" customWidth="1"/>
    <col min="5137" max="5137" width="15" customWidth="1"/>
    <col min="5138" max="5138" width="15.5" customWidth="1"/>
    <col min="5139" max="5139" width="15" customWidth="1"/>
    <col min="5378" max="5378" width="25.83203125" customWidth="1"/>
    <col min="5385" max="5385" width="26.1640625" customWidth="1"/>
    <col min="5386" max="5386" width="13.33203125" customWidth="1"/>
    <col min="5387" max="5387" width="15.6640625" customWidth="1"/>
    <col min="5388" max="5388" width="16.5" customWidth="1"/>
    <col min="5389" max="5389" width="15" customWidth="1"/>
    <col min="5390" max="5390" width="16.6640625" customWidth="1"/>
    <col min="5391" max="5391" width="14.6640625" customWidth="1"/>
    <col min="5392" max="5392" width="16.6640625" customWidth="1"/>
    <col min="5393" max="5393" width="15" customWidth="1"/>
    <col min="5394" max="5394" width="15.5" customWidth="1"/>
    <col min="5395" max="5395" width="15" customWidth="1"/>
    <col min="5634" max="5634" width="25.83203125" customWidth="1"/>
    <col min="5641" max="5641" width="26.1640625" customWidth="1"/>
    <col min="5642" max="5642" width="13.33203125" customWidth="1"/>
    <col min="5643" max="5643" width="15.6640625" customWidth="1"/>
    <col min="5644" max="5644" width="16.5" customWidth="1"/>
    <col min="5645" max="5645" width="15" customWidth="1"/>
    <col min="5646" max="5646" width="16.6640625" customWidth="1"/>
    <col min="5647" max="5647" width="14.6640625" customWidth="1"/>
    <col min="5648" max="5648" width="16.6640625" customWidth="1"/>
    <col min="5649" max="5649" width="15" customWidth="1"/>
    <col min="5650" max="5650" width="15.5" customWidth="1"/>
    <col min="5651" max="5651" width="15" customWidth="1"/>
    <col min="5890" max="5890" width="25.83203125" customWidth="1"/>
    <col min="5897" max="5897" width="26.1640625" customWidth="1"/>
    <col min="5898" max="5898" width="13.33203125" customWidth="1"/>
    <col min="5899" max="5899" width="15.6640625" customWidth="1"/>
    <col min="5900" max="5900" width="16.5" customWidth="1"/>
    <col min="5901" max="5901" width="15" customWidth="1"/>
    <col min="5902" max="5902" width="16.6640625" customWidth="1"/>
    <col min="5903" max="5903" width="14.6640625" customWidth="1"/>
    <col min="5904" max="5904" width="16.6640625" customWidth="1"/>
    <col min="5905" max="5905" width="15" customWidth="1"/>
    <col min="5906" max="5906" width="15.5" customWidth="1"/>
    <col min="5907" max="5907" width="15" customWidth="1"/>
    <col min="6146" max="6146" width="25.83203125" customWidth="1"/>
    <col min="6153" max="6153" width="26.1640625" customWidth="1"/>
    <col min="6154" max="6154" width="13.33203125" customWidth="1"/>
    <col min="6155" max="6155" width="15.6640625" customWidth="1"/>
    <col min="6156" max="6156" width="16.5" customWidth="1"/>
    <col min="6157" max="6157" width="15" customWidth="1"/>
    <col min="6158" max="6158" width="16.6640625" customWidth="1"/>
    <col min="6159" max="6159" width="14.6640625" customWidth="1"/>
    <col min="6160" max="6160" width="16.6640625" customWidth="1"/>
    <col min="6161" max="6161" width="15" customWidth="1"/>
    <col min="6162" max="6162" width="15.5" customWidth="1"/>
    <col min="6163" max="6163" width="15" customWidth="1"/>
    <col min="6402" max="6402" width="25.83203125" customWidth="1"/>
    <col min="6409" max="6409" width="26.1640625" customWidth="1"/>
    <col min="6410" max="6410" width="13.33203125" customWidth="1"/>
    <col min="6411" max="6411" width="15.6640625" customWidth="1"/>
    <col min="6412" max="6412" width="16.5" customWidth="1"/>
    <col min="6413" max="6413" width="15" customWidth="1"/>
    <col min="6414" max="6414" width="16.6640625" customWidth="1"/>
    <col min="6415" max="6415" width="14.6640625" customWidth="1"/>
    <col min="6416" max="6416" width="16.6640625" customWidth="1"/>
    <col min="6417" max="6417" width="15" customWidth="1"/>
    <col min="6418" max="6418" width="15.5" customWidth="1"/>
    <col min="6419" max="6419" width="15" customWidth="1"/>
    <col min="6658" max="6658" width="25.83203125" customWidth="1"/>
    <col min="6665" max="6665" width="26.1640625" customWidth="1"/>
    <col min="6666" max="6666" width="13.33203125" customWidth="1"/>
    <col min="6667" max="6667" width="15.6640625" customWidth="1"/>
    <col min="6668" max="6668" width="16.5" customWidth="1"/>
    <col min="6669" max="6669" width="15" customWidth="1"/>
    <col min="6670" max="6670" width="16.6640625" customWidth="1"/>
    <col min="6671" max="6671" width="14.6640625" customWidth="1"/>
    <col min="6672" max="6672" width="16.6640625" customWidth="1"/>
    <col min="6673" max="6673" width="15" customWidth="1"/>
    <col min="6674" max="6674" width="15.5" customWidth="1"/>
    <col min="6675" max="6675" width="15" customWidth="1"/>
    <col min="6914" max="6914" width="25.83203125" customWidth="1"/>
    <col min="6921" max="6921" width="26.1640625" customWidth="1"/>
    <col min="6922" max="6922" width="13.33203125" customWidth="1"/>
    <col min="6923" max="6923" width="15.6640625" customWidth="1"/>
    <col min="6924" max="6924" width="16.5" customWidth="1"/>
    <col min="6925" max="6925" width="15" customWidth="1"/>
    <col min="6926" max="6926" width="16.6640625" customWidth="1"/>
    <col min="6927" max="6927" width="14.6640625" customWidth="1"/>
    <col min="6928" max="6928" width="16.6640625" customWidth="1"/>
    <col min="6929" max="6929" width="15" customWidth="1"/>
    <col min="6930" max="6930" width="15.5" customWidth="1"/>
    <col min="6931" max="6931" width="15" customWidth="1"/>
    <col min="7170" max="7170" width="25.83203125" customWidth="1"/>
    <col min="7177" max="7177" width="26.1640625" customWidth="1"/>
    <col min="7178" max="7178" width="13.33203125" customWidth="1"/>
    <col min="7179" max="7179" width="15.6640625" customWidth="1"/>
    <col min="7180" max="7180" width="16.5" customWidth="1"/>
    <col min="7181" max="7181" width="15" customWidth="1"/>
    <col min="7182" max="7182" width="16.6640625" customWidth="1"/>
    <col min="7183" max="7183" width="14.6640625" customWidth="1"/>
    <col min="7184" max="7184" width="16.6640625" customWidth="1"/>
    <col min="7185" max="7185" width="15" customWidth="1"/>
    <col min="7186" max="7186" width="15.5" customWidth="1"/>
    <col min="7187" max="7187" width="15" customWidth="1"/>
    <col min="7426" max="7426" width="25.83203125" customWidth="1"/>
    <col min="7433" max="7433" width="26.1640625" customWidth="1"/>
    <col min="7434" max="7434" width="13.33203125" customWidth="1"/>
    <col min="7435" max="7435" width="15.6640625" customWidth="1"/>
    <col min="7436" max="7436" width="16.5" customWidth="1"/>
    <col min="7437" max="7437" width="15" customWidth="1"/>
    <col min="7438" max="7438" width="16.6640625" customWidth="1"/>
    <col min="7439" max="7439" width="14.6640625" customWidth="1"/>
    <col min="7440" max="7440" width="16.6640625" customWidth="1"/>
    <col min="7441" max="7441" width="15" customWidth="1"/>
    <col min="7442" max="7442" width="15.5" customWidth="1"/>
    <col min="7443" max="7443" width="15" customWidth="1"/>
    <col min="7682" max="7682" width="25.83203125" customWidth="1"/>
    <col min="7689" max="7689" width="26.1640625" customWidth="1"/>
    <col min="7690" max="7690" width="13.33203125" customWidth="1"/>
    <col min="7691" max="7691" width="15.6640625" customWidth="1"/>
    <col min="7692" max="7692" width="16.5" customWidth="1"/>
    <col min="7693" max="7693" width="15" customWidth="1"/>
    <col min="7694" max="7694" width="16.6640625" customWidth="1"/>
    <col min="7695" max="7695" width="14.6640625" customWidth="1"/>
    <col min="7696" max="7696" width="16.6640625" customWidth="1"/>
    <col min="7697" max="7697" width="15" customWidth="1"/>
    <col min="7698" max="7698" width="15.5" customWidth="1"/>
    <col min="7699" max="7699" width="15" customWidth="1"/>
    <col min="7938" max="7938" width="25.83203125" customWidth="1"/>
    <col min="7945" max="7945" width="26.1640625" customWidth="1"/>
    <col min="7946" max="7946" width="13.33203125" customWidth="1"/>
    <col min="7947" max="7947" width="15.6640625" customWidth="1"/>
    <col min="7948" max="7948" width="16.5" customWidth="1"/>
    <col min="7949" max="7949" width="15" customWidth="1"/>
    <col min="7950" max="7950" width="16.6640625" customWidth="1"/>
    <col min="7951" max="7951" width="14.6640625" customWidth="1"/>
    <col min="7952" max="7952" width="16.6640625" customWidth="1"/>
    <col min="7953" max="7953" width="15" customWidth="1"/>
    <col min="7954" max="7954" width="15.5" customWidth="1"/>
    <col min="7955" max="7955" width="15" customWidth="1"/>
    <col min="8194" max="8194" width="25.83203125" customWidth="1"/>
    <col min="8201" max="8201" width="26.1640625" customWidth="1"/>
    <col min="8202" max="8202" width="13.33203125" customWidth="1"/>
    <col min="8203" max="8203" width="15.6640625" customWidth="1"/>
    <col min="8204" max="8204" width="16.5" customWidth="1"/>
    <col min="8205" max="8205" width="15" customWidth="1"/>
    <col min="8206" max="8206" width="16.6640625" customWidth="1"/>
    <col min="8207" max="8207" width="14.6640625" customWidth="1"/>
    <col min="8208" max="8208" width="16.6640625" customWidth="1"/>
    <col min="8209" max="8209" width="15" customWidth="1"/>
    <col min="8210" max="8210" width="15.5" customWidth="1"/>
    <col min="8211" max="8211" width="15" customWidth="1"/>
    <col min="8450" max="8450" width="25.83203125" customWidth="1"/>
    <col min="8457" max="8457" width="26.1640625" customWidth="1"/>
    <col min="8458" max="8458" width="13.33203125" customWidth="1"/>
    <col min="8459" max="8459" width="15.6640625" customWidth="1"/>
    <col min="8460" max="8460" width="16.5" customWidth="1"/>
    <col min="8461" max="8461" width="15" customWidth="1"/>
    <col min="8462" max="8462" width="16.6640625" customWidth="1"/>
    <col min="8463" max="8463" width="14.6640625" customWidth="1"/>
    <col min="8464" max="8464" width="16.6640625" customWidth="1"/>
    <col min="8465" max="8465" width="15" customWidth="1"/>
    <col min="8466" max="8466" width="15.5" customWidth="1"/>
    <col min="8467" max="8467" width="15" customWidth="1"/>
    <col min="8706" max="8706" width="25.83203125" customWidth="1"/>
    <col min="8713" max="8713" width="26.1640625" customWidth="1"/>
    <col min="8714" max="8714" width="13.33203125" customWidth="1"/>
    <col min="8715" max="8715" width="15.6640625" customWidth="1"/>
    <col min="8716" max="8716" width="16.5" customWidth="1"/>
    <col min="8717" max="8717" width="15" customWidth="1"/>
    <col min="8718" max="8718" width="16.6640625" customWidth="1"/>
    <col min="8719" max="8719" width="14.6640625" customWidth="1"/>
    <col min="8720" max="8720" width="16.6640625" customWidth="1"/>
    <col min="8721" max="8721" width="15" customWidth="1"/>
    <col min="8722" max="8722" width="15.5" customWidth="1"/>
    <col min="8723" max="8723" width="15" customWidth="1"/>
    <col min="8962" max="8962" width="25.83203125" customWidth="1"/>
    <col min="8969" max="8969" width="26.1640625" customWidth="1"/>
    <col min="8970" max="8970" width="13.33203125" customWidth="1"/>
    <col min="8971" max="8971" width="15.6640625" customWidth="1"/>
    <col min="8972" max="8972" width="16.5" customWidth="1"/>
    <col min="8973" max="8973" width="15" customWidth="1"/>
    <col min="8974" max="8974" width="16.6640625" customWidth="1"/>
    <col min="8975" max="8975" width="14.6640625" customWidth="1"/>
    <col min="8976" max="8976" width="16.6640625" customWidth="1"/>
    <col min="8977" max="8977" width="15" customWidth="1"/>
    <col min="8978" max="8978" width="15.5" customWidth="1"/>
    <col min="8979" max="8979" width="15" customWidth="1"/>
    <col min="9218" max="9218" width="25.83203125" customWidth="1"/>
    <col min="9225" max="9225" width="26.1640625" customWidth="1"/>
    <col min="9226" max="9226" width="13.33203125" customWidth="1"/>
    <col min="9227" max="9227" width="15.6640625" customWidth="1"/>
    <col min="9228" max="9228" width="16.5" customWidth="1"/>
    <col min="9229" max="9229" width="15" customWidth="1"/>
    <col min="9230" max="9230" width="16.6640625" customWidth="1"/>
    <col min="9231" max="9231" width="14.6640625" customWidth="1"/>
    <col min="9232" max="9232" width="16.6640625" customWidth="1"/>
    <col min="9233" max="9233" width="15" customWidth="1"/>
    <col min="9234" max="9234" width="15.5" customWidth="1"/>
    <col min="9235" max="9235" width="15" customWidth="1"/>
    <col min="9474" max="9474" width="25.83203125" customWidth="1"/>
    <col min="9481" max="9481" width="26.1640625" customWidth="1"/>
    <col min="9482" max="9482" width="13.33203125" customWidth="1"/>
    <col min="9483" max="9483" width="15.6640625" customWidth="1"/>
    <col min="9484" max="9484" width="16.5" customWidth="1"/>
    <col min="9485" max="9485" width="15" customWidth="1"/>
    <col min="9486" max="9486" width="16.6640625" customWidth="1"/>
    <col min="9487" max="9487" width="14.6640625" customWidth="1"/>
    <col min="9488" max="9488" width="16.6640625" customWidth="1"/>
    <col min="9489" max="9489" width="15" customWidth="1"/>
    <col min="9490" max="9490" width="15.5" customWidth="1"/>
    <col min="9491" max="9491" width="15" customWidth="1"/>
    <col min="9730" max="9730" width="25.83203125" customWidth="1"/>
    <col min="9737" max="9737" width="26.1640625" customWidth="1"/>
    <col min="9738" max="9738" width="13.33203125" customWidth="1"/>
    <col min="9739" max="9739" width="15.6640625" customWidth="1"/>
    <col min="9740" max="9740" width="16.5" customWidth="1"/>
    <col min="9741" max="9741" width="15" customWidth="1"/>
    <col min="9742" max="9742" width="16.6640625" customWidth="1"/>
    <col min="9743" max="9743" width="14.6640625" customWidth="1"/>
    <col min="9744" max="9744" width="16.6640625" customWidth="1"/>
    <col min="9745" max="9745" width="15" customWidth="1"/>
    <col min="9746" max="9746" width="15.5" customWidth="1"/>
    <col min="9747" max="9747" width="15" customWidth="1"/>
    <col min="9986" max="9986" width="25.83203125" customWidth="1"/>
    <col min="9993" max="9993" width="26.1640625" customWidth="1"/>
    <col min="9994" max="9994" width="13.33203125" customWidth="1"/>
    <col min="9995" max="9995" width="15.6640625" customWidth="1"/>
    <col min="9996" max="9996" width="16.5" customWidth="1"/>
    <col min="9997" max="9997" width="15" customWidth="1"/>
    <col min="9998" max="9998" width="16.6640625" customWidth="1"/>
    <col min="9999" max="9999" width="14.6640625" customWidth="1"/>
    <col min="10000" max="10000" width="16.6640625" customWidth="1"/>
    <col min="10001" max="10001" width="15" customWidth="1"/>
    <col min="10002" max="10002" width="15.5" customWidth="1"/>
    <col min="10003" max="10003" width="15" customWidth="1"/>
    <col min="10242" max="10242" width="25.83203125" customWidth="1"/>
    <col min="10249" max="10249" width="26.1640625" customWidth="1"/>
    <col min="10250" max="10250" width="13.33203125" customWidth="1"/>
    <col min="10251" max="10251" width="15.6640625" customWidth="1"/>
    <col min="10252" max="10252" width="16.5" customWidth="1"/>
    <col min="10253" max="10253" width="15" customWidth="1"/>
    <col min="10254" max="10254" width="16.6640625" customWidth="1"/>
    <col min="10255" max="10255" width="14.6640625" customWidth="1"/>
    <col min="10256" max="10256" width="16.6640625" customWidth="1"/>
    <col min="10257" max="10257" width="15" customWidth="1"/>
    <col min="10258" max="10258" width="15.5" customWidth="1"/>
    <col min="10259" max="10259" width="15" customWidth="1"/>
    <col min="10498" max="10498" width="25.83203125" customWidth="1"/>
    <col min="10505" max="10505" width="26.1640625" customWidth="1"/>
    <col min="10506" max="10506" width="13.33203125" customWidth="1"/>
    <col min="10507" max="10507" width="15.6640625" customWidth="1"/>
    <col min="10508" max="10508" width="16.5" customWidth="1"/>
    <col min="10509" max="10509" width="15" customWidth="1"/>
    <col min="10510" max="10510" width="16.6640625" customWidth="1"/>
    <col min="10511" max="10511" width="14.6640625" customWidth="1"/>
    <col min="10512" max="10512" width="16.6640625" customWidth="1"/>
    <col min="10513" max="10513" width="15" customWidth="1"/>
    <col min="10514" max="10514" width="15.5" customWidth="1"/>
    <col min="10515" max="10515" width="15" customWidth="1"/>
    <col min="10754" max="10754" width="25.83203125" customWidth="1"/>
    <col min="10761" max="10761" width="26.1640625" customWidth="1"/>
    <col min="10762" max="10762" width="13.33203125" customWidth="1"/>
    <col min="10763" max="10763" width="15.6640625" customWidth="1"/>
    <col min="10764" max="10764" width="16.5" customWidth="1"/>
    <col min="10765" max="10765" width="15" customWidth="1"/>
    <col min="10766" max="10766" width="16.6640625" customWidth="1"/>
    <col min="10767" max="10767" width="14.6640625" customWidth="1"/>
    <col min="10768" max="10768" width="16.6640625" customWidth="1"/>
    <col min="10769" max="10769" width="15" customWidth="1"/>
    <col min="10770" max="10770" width="15.5" customWidth="1"/>
    <col min="10771" max="10771" width="15" customWidth="1"/>
    <col min="11010" max="11010" width="25.83203125" customWidth="1"/>
    <col min="11017" max="11017" width="26.1640625" customWidth="1"/>
    <col min="11018" max="11018" width="13.33203125" customWidth="1"/>
    <col min="11019" max="11019" width="15.6640625" customWidth="1"/>
    <col min="11020" max="11020" width="16.5" customWidth="1"/>
    <col min="11021" max="11021" width="15" customWidth="1"/>
    <col min="11022" max="11022" width="16.6640625" customWidth="1"/>
    <col min="11023" max="11023" width="14.6640625" customWidth="1"/>
    <col min="11024" max="11024" width="16.6640625" customWidth="1"/>
    <col min="11025" max="11025" width="15" customWidth="1"/>
    <col min="11026" max="11026" width="15.5" customWidth="1"/>
    <col min="11027" max="11027" width="15" customWidth="1"/>
    <col min="11266" max="11266" width="25.83203125" customWidth="1"/>
    <col min="11273" max="11273" width="26.1640625" customWidth="1"/>
    <col min="11274" max="11274" width="13.33203125" customWidth="1"/>
    <col min="11275" max="11275" width="15.6640625" customWidth="1"/>
    <col min="11276" max="11276" width="16.5" customWidth="1"/>
    <col min="11277" max="11277" width="15" customWidth="1"/>
    <col min="11278" max="11278" width="16.6640625" customWidth="1"/>
    <col min="11279" max="11279" width="14.6640625" customWidth="1"/>
    <col min="11280" max="11280" width="16.6640625" customWidth="1"/>
    <col min="11281" max="11281" width="15" customWidth="1"/>
    <col min="11282" max="11282" width="15.5" customWidth="1"/>
    <col min="11283" max="11283" width="15" customWidth="1"/>
    <col min="11522" max="11522" width="25.83203125" customWidth="1"/>
    <col min="11529" max="11529" width="26.1640625" customWidth="1"/>
    <col min="11530" max="11530" width="13.33203125" customWidth="1"/>
    <col min="11531" max="11531" width="15.6640625" customWidth="1"/>
    <col min="11532" max="11532" width="16.5" customWidth="1"/>
    <col min="11533" max="11533" width="15" customWidth="1"/>
    <col min="11534" max="11534" width="16.6640625" customWidth="1"/>
    <col min="11535" max="11535" width="14.6640625" customWidth="1"/>
    <col min="11536" max="11536" width="16.6640625" customWidth="1"/>
    <col min="11537" max="11537" width="15" customWidth="1"/>
    <col min="11538" max="11538" width="15.5" customWidth="1"/>
    <col min="11539" max="11539" width="15" customWidth="1"/>
    <col min="11778" max="11778" width="25.83203125" customWidth="1"/>
    <col min="11785" max="11785" width="26.1640625" customWidth="1"/>
    <col min="11786" max="11786" width="13.33203125" customWidth="1"/>
    <col min="11787" max="11787" width="15.6640625" customWidth="1"/>
    <col min="11788" max="11788" width="16.5" customWidth="1"/>
    <col min="11789" max="11789" width="15" customWidth="1"/>
    <col min="11790" max="11790" width="16.6640625" customWidth="1"/>
    <col min="11791" max="11791" width="14.6640625" customWidth="1"/>
    <col min="11792" max="11792" width="16.6640625" customWidth="1"/>
    <col min="11793" max="11793" width="15" customWidth="1"/>
    <col min="11794" max="11794" width="15.5" customWidth="1"/>
    <col min="11795" max="11795" width="15" customWidth="1"/>
    <col min="12034" max="12034" width="25.83203125" customWidth="1"/>
    <col min="12041" max="12041" width="26.1640625" customWidth="1"/>
    <col min="12042" max="12042" width="13.33203125" customWidth="1"/>
    <col min="12043" max="12043" width="15.6640625" customWidth="1"/>
    <col min="12044" max="12044" width="16.5" customWidth="1"/>
    <col min="12045" max="12045" width="15" customWidth="1"/>
    <col min="12046" max="12046" width="16.6640625" customWidth="1"/>
    <col min="12047" max="12047" width="14.6640625" customWidth="1"/>
    <col min="12048" max="12048" width="16.6640625" customWidth="1"/>
    <col min="12049" max="12049" width="15" customWidth="1"/>
    <col min="12050" max="12050" width="15.5" customWidth="1"/>
    <col min="12051" max="12051" width="15" customWidth="1"/>
    <col min="12290" max="12290" width="25.83203125" customWidth="1"/>
    <col min="12297" max="12297" width="26.1640625" customWidth="1"/>
    <col min="12298" max="12298" width="13.33203125" customWidth="1"/>
    <col min="12299" max="12299" width="15.6640625" customWidth="1"/>
    <col min="12300" max="12300" width="16.5" customWidth="1"/>
    <col min="12301" max="12301" width="15" customWidth="1"/>
    <col min="12302" max="12302" width="16.6640625" customWidth="1"/>
    <col min="12303" max="12303" width="14.6640625" customWidth="1"/>
    <col min="12304" max="12304" width="16.6640625" customWidth="1"/>
    <col min="12305" max="12305" width="15" customWidth="1"/>
    <col min="12306" max="12306" width="15.5" customWidth="1"/>
    <col min="12307" max="12307" width="15" customWidth="1"/>
    <col min="12546" max="12546" width="25.83203125" customWidth="1"/>
    <col min="12553" max="12553" width="26.1640625" customWidth="1"/>
    <col min="12554" max="12554" width="13.33203125" customWidth="1"/>
    <col min="12555" max="12555" width="15.6640625" customWidth="1"/>
    <col min="12556" max="12556" width="16.5" customWidth="1"/>
    <col min="12557" max="12557" width="15" customWidth="1"/>
    <col min="12558" max="12558" width="16.6640625" customWidth="1"/>
    <col min="12559" max="12559" width="14.6640625" customWidth="1"/>
    <col min="12560" max="12560" width="16.6640625" customWidth="1"/>
    <col min="12561" max="12561" width="15" customWidth="1"/>
    <col min="12562" max="12562" width="15.5" customWidth="1"/>
    <col min="12563" max="12563" width="15" customWidth="1"/>
    <col min="12802" max="12802" width="25.83203125" customWidth="1"/>
    <col min="12809" max="12809" width="26.1640625" customWidth="1"/>
    <col min="12810" max="12810" width="13.33203125" customWidth="1"/>
    <col min="12811" max="12811" width="15.6640625" customWidth="1"/>
    <col min="12812" max="12812" width="16.5" customWidth="1"/>
    <col min="12813" max="12813" width="15" customWidth="1"/>
    <col min="12814" max="12814" width="16.6640625" customWidth="1"/>
    <col min="12815" max="12815" width="14.6640625" customWidth="1"/>
    <col min="12816" max="12816" width="16.6640625" customWidth="1"/>
    <col min="12817" max="12817" width="15" customWidth="1"/>
    <col min="12818" max="12818" width="15.5" customWidth="1"/>
    <col min="12819" max="12819" width="15" customWidth="1"/>
    <col min="13058" max="13058" width="25.83203125" customWidth="1"/>
    <col min="13065" max="13065" width="26.1640625" customWidth="1"/>
    <col min="13066" max="13066" width="13.33203125" customWidth="1"/>
    <col min="13067" max="13067" width="15.6640625" customWidth="1"/>
    <col min="13068" max="13068" width="16.5" customWidth="1"/>
    <col min="13069" max="13069" width="15" customWidth="1"/>
    <col min="13070" max="13070" width="16.6640625" customWidth="1"/>
    <col min="13071" max="13071" width="14.6640625" customWidth="1"/>
    <col min="13072" max="13072" width="16.6640625" customWidth="1"/>
    <col min="13073" max="13073" width="15" customWidth="1"/>
    <col min="13074" max="13074" width="15.5" customWidth="1"/>
    <col min="13075" max="13075" width="15" customWidth="1"/>
    <col min="13314" max="13314" width="25.83203125" customWidth="1"/>
    <col min="13321" max="13321" width="26.1640625" customWidth="1"/>
    <col min="13322" max="13322" width="13.33203125" customWidth="1"/>
    <col min="13323" max="13323" width="15.6640625" customWidth="1"/>
    <col min="13324" max="13324" width="16.5" customWidth="1"/>
    <col min="13325" max="13325" width="15" customWidth="1"/>
    <col min="13326" max="13326" width="16.6640625" customWidth="1"/>
    <col min="13327" max="13327" width="14.6640625" customWidth="1"/>
    <col min="13328" max="13328" width="16.6640625" customWidth="1"/>
    <col min="13329" max="13329" width="15" customWidth="1"/>
    <col min="13330" max="13330" width="15.5" customWidth="1"/>
    <col min="13331" max="13331" width="15" customWidth="1"/>
    <col min="13570" max="13570" width="25.83203125" customWidth="1"/>
    <col min="13577" max="13577" width="26.1640625" customWidth="1"/>
    <col min="13578" max="13578" width="13.33203125" customWidth="1"/>
    <col min="13579" max="13579" width="15.6640625" customWidth="1"/>
    <col min="13580" max="13580" width="16.5" customWidth="1"/>
    <col min="13581" max="13581" width="15" customWidth="1"/>
    <col min="13582" max="13582" width="16.6640625" customWidth="1"/>
    <col min="13583" max="13583" width="14.6640625" customWidth="1"/>
    <col min="13584" max="13584" width="16.6640625" customWidth="1"/>
    <col min="13585" max="13585" width="15" customWidth="1"/>
    <col min="13586" max="13586" width="15.5" customWidth="1"/>
    <col min="13587" max="13587" width="15" customWidth="1"/>
    <col min="13826" max="13826" width="25.83203125" customWidth="1"/>
    <col min="13833" max="13833" width="26.1640625" customWidth="1"/>
    <col min="13834" max="13834" width="13.33203125" customWidth="1"/>
    <col min="13835" max="13835" width="15.6640625" customWidth="1"/>
    <col min="13836" max="13836" width="16.5" customWidth="1"/>
    <col min="13837" max="13837" width="15" customWidth="1"/>
    <col min="13838" max="13838" width="16.6640625" customWidth="1"/>
    <col min="13839" max="13839" width="14.6640625" customWidth="1"/>
    <col min="13840" max="13840" width="16.6640625" customWidth="1"/>
    <col min="13841" max="13841" width="15" customWidth="1"/>
    <col min="13842" max="13842" width="15.5" customWidth="1"/>
    <col min="13843" max="13843" width="15" customWidth="1"/>
    <col min="14082" max="14082" width="25.83203125" customWidth="1"/>
    <col min="14089" max="14089" width="26.1640625" customWidth="1"/>
    <col min="14090" max="14090" width="13.33203125" customWidth="1"/>
    <col min="14091" max="14091" width="15.6640625" customWidth="1"/>
    <col min="14092" max="14092" width="16.5" customWidth="1"/>
    <col min="14093" max="14093" width="15" customWidth="1"/>
    <col min="14094" max="14094" width="16.6640625" customWidth="1"/>
    <col min="14095" max="14095" width="14.6640625" customWidth="1"/>
    <col min="14096" max="14096" width="16.6640625" customWidth="1"/>
    <col min="14097" max="14097" width="15" customWidth="1"/>
    <col min="14098" max="14098" width="15.5" customWidth="1"/>
    <col min="14099" max="14099" width="15" customWidth="1"/>
    <col min="14338" max="14338" width="25.83203125" customWidth="1"/>
    <col min="14345" max="14345" width="26.1640625" customWidth="1"/>
    <col min="14346" max="14346" width="13.33203125" customWidth="1"/>
    <col min="14347" max="14347" width="15.6640625" customWidth="1"/>
    <col min="14348" max="14348" width="16.5" customWidth="1"/>
    <col min="14349" max="14349" width="15" customWidth="1"/>
    <col min="14350" max="14350" width="16.6640625" customWidth="1"/>
    <col min="14351" max="14351" width="14.6640625" customWidth="1"/>
    <col min="14352" max="14352" width="16.6640625" customWidth="1"/>
    <col min="14353" max="14353" width="15" customWidth="1"/>
    <col min="14354" max="14354" width="15.5" customWidth="1"/>
    <col min="14355" max="14355" width="15" customWidth="1"/>
    <col min="14594" max="14594" width="25.83203125" customWidth="1"/>
    <col min="14601" max="14601" width="26.1640625" customWidth="1"/>
    <col min="14602" max="14602" width="13.33203125" customWidth="1"/>
    <col min="14603" max="14603" width="15.6640625" customWidth="1"/>
    <col min="14604" max="14604" width="16.5" customWidth="1"/>
    <col min="14605" max="14605" width="15" customWidth="1"/>
    <col min="14606" max="14606" width="16.6640625" customWidth="1"/>
    <col min="14607" max="14607" width="14.6640625" customWidth="1"/>
    <col min="14608" max="14608" width="16.6640625" customWidth="1"/>
    <col min="14609" max="14609" width="15" customWidth="1"/>
    <col min="14610" max="14610" width="15.5" customWidth="1"/>
    <col min="14611" max="14611" width="15" customWidth="1"/>
    <col min="14850" max="14850" width="25.83203125" customWidth="1"/>
    <col min="14857" max="14857" width="26.1640625" customWidth="1"/>
    <col min="14858" max="14858" width="13.33203125" customWidth="1"/>
    <col min="14859" max="14859" width="15.6640625" customWidth="1"/>
    <col min="14860" max="14860" width="16.5" customWidth="1"/>
    <col min="14861" max="14861" width="15" customWidth="1"/>
    <col min="14862" max="14862" width="16.6640625" customWidth="1"/>
    <col min="14863" max="14863" width="14.6640625" customWidth="1"/>
    <col min="14864" max="14864" width="16.6640625" customWidth="1"/>
    <col min="14865" max="14865" width="15" customWidth="1"/>
    <col min="14866" max="14866" width="15.5" customWidth="1"/>
    <col min="14867" max="14867" width="15" customWidth="1"/>
    <col min="15106" max="15106" width="25.83203125" customWidth="1"/>
    <col min="15113" max="15113" width="26.1640625" customWidth="1"/>
    <col min="15114" max="15114" width="13.33203125" customWidth="1"/>
    <col min="15115" max="15115" width="15.6640625" customWidth="1"/>
    <col min="15116" max="15116" width="16.5" customWidth="1"/>
    <col min="15117" max="15117" width="15" customWidth="1"/>
    <col min="15118" max="15118" width="16.6640625" customWidth="1"/>
    <col min="15119" max="15119" width="14.6640625" customWidth="1"/>
    <col min="15120" max="15120" width="16.6640625" customWidth="1"/>
    <col min="15121" max="15121" width="15" customWidth="1"/>
    <col min="15122" max="15122" width="15.5" customWidth="1"/>
    <col min="15123" max="15123" width="15" customWidth="1"/>
    <col min="15362" max="15362" width="25.83203125" customWidth="1"/>
    <col min="15369" max="15369" width="26.1640625" customWidth="1"/>
    <col min="15370" max="15370" width="13.33203125" customWidth="1"/>
    <col min="15371" max="15371" width="15.6640625" customWidth="1"/>
    <col min="15372" max="15372" width="16.5" customWidth="1"/>
    <col min="15373" max="15373" width="15" customWidth="1"/>
    <col min="15374" max="15374" width="16.6640625" customWidth="1"/>
    <col min="15375" max="15375" width="14.6640625" customWidth="1"/>
    <col min="15376" max="15376" width="16.6640625" customWidth="1"/>
    <col min="15377" max="15377" width="15" customWidth="1"/>
    <col min="15378" max="15378" width="15.5" customWidth="1"/>
    <col min="15379" max="15379" width="15" customWidth="1"/>
    <col min="15618" max="15618" width="25.83203125" customWidth="1"/>
    <col min="15625" max="15625" width="26.1640625" customWidth="1"/>
    <col min="15626" max="15626" width="13.33203125" customWidth="1"/>
    <col min="15627" max="15627" width="15.6640625" customWidth="1"/>
    <col min="15628" max="15628" width="16.5" customWidth="1"/>
    <col min="15629" max="15629" width="15" customWidth="1"/>
    <col min="15630" max="15630" width="16.6640625" customWidth="1"/>
    <col min="15631" max="15631" width="14.6640625" customWidth="1"/>
    <col min="15632" max="15632" width="16.6640625" customWidth="1"/>
    <col min="15633" max="15633" width="15" customWidth="1"/>
    <col min="15634" max="15634" width="15.5" customWidth="1"/>
    <col min="15635" max="15635" width="15" customWidth="1"/>
    <col min="15874" max="15874" width="25.83203125" customWidth="1"/>
    <col min="15881" max="15881" width="26.1640625" customWidth="1"/>
    <col min="15882" max="15882" width="13.33203125" customWidth="1"/>
    <col min="15883" max="15883" width="15.6640625" customWidth="1"/>
    <col min="15884" max="15884" width="16.5" customWidth="1"/>
    <col min="15885" max="15885" width="15" customWidth="1"/>
    <col min="15886" max="15886" width="16.6640625" customWidth="1"/>
    <col min="15887" max="15887" width="14.6640625" customWidth="1"/>
    <col min="15888" max="15888" width="16.6640625" customWidth="1"/>
    <col min="15889" max="15889" width="15" customWidth="1"/>
    <col min="15890" max="15890" width="15.5" customWidth="1"/>
    <col min="15891" max="15891" width="15" customWidth="1"/>
    <col min="16130" max="16130" width="25.83203125" customWidth="1"/>
    <col min="16137" max="16137" width="26.1640625" customWidth="1"/>
    <col min="16138" max="16138" width="13.33203125" customWidth="1"/>
    <col min="16139" max="16139" width="15.6640625" customWidth="1"/>
    <col min="16140" max="16140" width="16.5" customWidth="1"/>
    <col min="16141" max="16141" width="15" customWidth="1"/>
    <col min="16142" max="16142" width="16.6640625" customWidth="1"/>
    <col min="16143" max="16143" width="14.6640625" customWidth="1"/>
    <col min="16144" max="16144" width="16.6640625" customWidth="1"/>
    <col min="16145" max="16145" width="15" customWidth="1"/>
    <col min="16146" max="16146" width="15.5" customWidth="1"/>
    <col min="16147" max="16147" width="15" customWidth="1"/>
  </cols>
  <sheetData>
    <row r="2" spans="1:49" x14ac:dyDescent="0.15">
      <c r="A2" s="27" t="s">
        <v>7</v>
      </c>
      <c r="B2" s="6" t="s">
        <v>18</v>
      </c>
      <c r="C2" t="s">
        <v>8</v>
      </c>
      <c r="D2" t="s">
        <v>9</v>
      </c>
      <c r="E2" t="s">
        <v>10</v>
      </c>
      <c r="F2" t="s">
        <v>0</v>
      </c>
      <c r="I2" s="10" t="s">
        <v>11</v>
      </c>
    </row>
    <row r="3" spans="1:49" ht="16" x14ac:dyDescent="0.2">
      <c r="J3" s="1">
        <f>A4</f>
        <v>1.3</v>
      </c>
      <c r="K3" s="1">
        <f>A15</f>
        <v>2.2999999999999998</v>
      </c>
      <c r="L3" s="1">
        <f>A26</f>
        <v>3.3</v>
      </c>
      <c r="M3" s="1">
        <f>A37</f>
        <v>4.3</v>
      </c>
      <c r="N3" s="1">
        <f>A48</f>
        <v>5.3</v>
      </c>
      <c r="O3" s="1">
        <f>A59</f>
        <v>6.3</v>
      </c>
      <c r="P3" s="2"/>
      <c r="Q3" s="1"/>
      <c r="R3" s="1"/>
      <c r="S3" s="1"/>
      <c r="T3" s="1"/>
      <c r="U3" s="1"/>
      <c r="V3" s="1"/>
      <c r="W3" s="1"/>
      <c r="X3" s="1"/>
      <c r="Y3" s="1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</row>
    <row r="4" spans="1:49" x14ac:dyDescent="0.15">
      <c r="A4" s="6">
        <v>1.3</v>
      </c>
      <c r="B4" s="4" t="s">
        <v>34</v>
      </c>
      <c r="C4" t="s">
        <v>19</v>
      </c>
      <c r="D4" s="28">
        <v>30.656242370605469</v>
      </c>
      <c r="E4" s="28">
        <v>30.484758377075195</v>
      </c>
      <c r="F4" s="5">
        <f>AVERAGE(D4:E4)</f>
        <v>30.570500373840332</v>
      </c>
      <c r="I4" s="3" t="s">
        <v>19</v>
      </c>
      <c r="J4" s="7">
        <f>F4</f>
        <v>30.570500373840332</v>
      </c>
      <c r="K4" s="7">
        <f>F15</f>
        <v>30.443902015686035</v>
      </c>
      <c r="L4" s="7">
        <f>F26</f>
        <v>29.168765068054199</v>
      </c>
      <c r="M4" s="7">
        <f>F37</f>
        <v>31.21871280670166</v>
      </c>
      <c r="N4" s="7">
        <f>F48</f>
        <v>27.926623344421387</v>
      </c>
      <c r="O4" s="7">
        <f>F59</f>
        <v>29.535724639892578</v>
      </c>
      <c r="P4" s="7"/>
      <c r="Q4" s="7"/>
      <c r="R4" s="7"/>
      <c r="S4" s="7"/>
      <c r="T4" s="7"/>
      <c r="U4" s="7"/>
      <c r="V4" s="7"/>
      <c r="W4" s="7"/>
      <c r="X4" s="7"/>
      <c r="Y4" s="7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</row>
    <row r="5" spans="1:49" x14ac:dyDescent="0.15">
      <c r="A5" s="6"/>
      <c r="C5" t="s">
        <v>1</v>
      </c>
      <c r="D5" s="28">
        <v>24.076946258544922</v>
      </c>
      <c r="E5" s="28">
        <v>24.062770843505859</v>
      </c>
      <c r="F5" s="5">
        <f t="shared" ref="F5:F68" si="0">AVERAGE(D5:E5)</f>
        <v>24.069858551025391</v>
      </c>
      <c r="I5" s="3" t="s">
        <v>1</v>
      </c>
      <c r="J5" s="7">
        <f t="shared" ref="J5:J13" si="1">F5</f>
        <v>24.069858551025391</v>
      </c>
      <c r="K5" s="7">
        <f t="shared" ref="K5:K13" si="2">F16</f>
        <v>23.016161918640137</v>
      </c>
      <c r="L5" s="7">
        <f t="shared" ref="L5:L13" si="3">F27</f>
        <v>22.667115211486816</v>
      </c>
      <c r="M5" s="7">
        <f t="shared" ref="M5:M13" si="4">F38</f>
        <v>22.984962463378906</v>
      </c>
      <c r="N5" s="7">
        <f t="shared" ref="N5:N13" si="5">F49</f>
        <v>23.083870887756348</v>
      </c>
      <c r="O5" s="7">
        <f t="shared" ref="O5:O13" si="6">F60</f>
        <v>23.562058448791504</v>
      </c>
      <c r="P5" s="7"/>
      <c r="Q5" s="7"/>
      <c r="R5" s="7"/>
      <c r="S5" s="7"/>
      <c r="T5" s="7"/>
      <c r="U5" s="7"/>
      <c r="V5" s="7"/>
      <c r="W5" s="7"/>
      <c r="X5" s="7"/>
      <c r="Y5" s="7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</row>
    <row r="6" spans="1:49" x14ac:dyDescent="0.15">
      <c r="A6" s="6"/>
      <c r="C6" t="s">
        <v>41</v>
      </c>
      <c r="D6" s="28">
        <v>23.095870971679688</v>
      </c>
      <c r="E6" s="28">
        <v>23.121828079223633</v>
      </c>
      <c r="F6" s="5">
        <f t="shared" si="0"/>
        <v>23.10884952545166</v>
      </c>
      <c r="I6" s="3" t="s">
        <v>21</v>
      </c>
      <c r="J6" s="7">
        <f t="shared" si="1"/>
        <v>23.10884952545166</v>
      </c>
      <c r="K6" s="7">
        <f t="shared" si="2"/>
        <v>23.395380973815918</v>
      </c>
      <c r="L6" s="7">
        <f t="shared" si="3"/>
        <v>23.014711380004883</v>
      </c>
      <c r="M6" s="7">
        <f t="shared" si="4"/>
        <v>23.404623031616211</v>
      </c>
      <c r="N6" s="7">
        <f t="shared" si="5"/>
        <v>23.442605972290039</v>
      </c>
      <c r="O6" s="7">
        <f t="shared" si="6"/>
        <v>23.76085376739502</v>
      </c>
      <c r="P6" s="7"/>
      <c r="Q6" s="7"/>
      <c r="R6" s="7"/>
      <c r="S6" s="7"/>
      <c r="T6" s="7"/>
      <c r="U6" s="7"/>
      <c r="V6" s="7"/>
      <c r="W6" s="7"/>
      <c r="X6" s="7"/>
      <c r="Y6" s="7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</row>
    <row r="7" spans="1:49" x14ac:dyDescent="0.15">
      <c r="A7" s="6"/>
      <c r="C7" t="s">
        <v>42</v>
      </c>
      <c r="D7" s="28">
        <v>25.064023971557617</v>
      </c>
      <c r="E7" s="28">
        <v>25.044227600097656</v>
      </c>
      <c r="F7" s="5">
        <f t="shared" si="0"/>
        <v>25.054125785827637</v>
      </c>
      <c r="I7" s="3" t="s">
        <v>36</v>
      </c>
      <c r="J7" s="7">
        <f t="shared" si="1"/>
        <v>25.054125785827637</v>
      </c>
      <c r="K7" s="7">
        <f t="shared" si="2"/>
        <v>28.019441604614258</v>
      </c>
      <c r="L7" s="7">
        <f t="shared" si="3"/>
        <v>24.738478660583496</v>
      </c>
      <c r="M7" s="7">
        <f t="shared" si="4"/>
        <v>28.259099960327148</v>
      </c>
      <c r="N7" s="7">
        <f t="shared" si="5"/>
        <v>22.8179931640625</v>
      </c>
      <c r="O7" s="7">
        <f t="shared" si="6"/>
        <v>25.622084617614746</v>
      </c>
      <c r="P7" s="7"/>
      <c r="Q7" s="7"/>
      <c r="R7" s="7"/>
      <c r="S7" s="7"/>
      <c r="T7" s="7"/>
      <c r="U7" s="7"/>
      <c r="V7" s="7"/>
      <c r="W7" s="7"/>
      <c r="X7" s="7"/>
      <c r="Y7" s="7"/>
      <c r="Z7" s="5"/>
    </row>
    <row r="8" spans="1:49" x14ac:dyDescent="0.15">
      <c r="A8" s="6"/>
      <c r="C8" t="s">
        <v>37</v>
      </c>
      <c r="D8" s="28"/>
      <c r="E8" s="28"/>
      <c r="F8" s="5" t="e">
        <f t="shared" si="0"/>
        <v>#DIV/0!</v>
      </c>
      <c r="I8" s="3" t="s">
        <v>37</v>
      </c>
      <c r="J8" s="7" t="e">
        <f t="shared" si="1"/>
        <v>#DIV/0!</v>
      </c>
      <c r="K8" s="7" t="e">
        <f t="shared" si="2"/>
        <v>#DIV/0!</v>
      </c>
      <c r="L8" s="7" t="e">
        <f t="shared" si="3"/>
        <v>#DIV/0!</v>
      </c>
      <c r="M8" s="7" t="e">
        <f t="shared" si="4"/>
        <v>#DIV/0!</v>
      </c>
      <c r="N8" s="7" t="e">
        <f t="shared" si="5"/>
        <v>#DIV/0!</v>
      </c>
      <c r="O8" s="7" t="e">
        <f t="shared" si="6"/>
        <v>#DIV/0!</v>
      </c>
      <c r="P8" s="7"/>
      <c r="Q8" s="7"/>
      <c r="R8" s="7"/>
      <c r="S8" s="7"/>
      <c r="T8" s="7"/>
      <c r="U8" s="7"/>
      <c r="V8" s="7"/>
      <c r="W8" s="7"/>
      <c r="X8" s="7"/>
      <c r="Y8" s="7"/>
      <c r="Z8" s="5"/>
    </row>
    <row r="9" spans="1:49" x14ac:dyDescent="0.15">
      <c r="A9" s="6"/>
      <c r="B9" s="4"/>
      <c r="C9" t="s">
        <v>26</v>
      </c>
      <c r="D9" s="55"/>
      <c r="E9" s="28"/>
      <c r="F9" s="5" t="e">
        <f t="shared" si="0"/>
        <v>#DIV/0!</v>
      </c>
      <c r="I9" s="3" t="s">
        <v>26</v>
      </c>
      <c r="J9" s="7" t="e">
        <f t="shared" si="1"/>
        <v>#DIV/0!</v>
      </c>
      <c r="K9" s="7" t="e">
        <f t="shared" si="2"/>
        <v>#DIV/0!</v>
      </c>
      <c r="L9" s="7" t="e">
        <f t="shared" si="3"/>
        <v>#DIV/0!</v>
      </c>
      <c r="M9" s="7" t="e">
        <f t="shared" si="4"/>
        <v>#DIV/0!</v>
      </c>
      <c r="N9" s="7" t="e">
        <f t="shared" si="5"/>
        <v>#DIV/0!</v>
      </c>
      <c r="O9" s="7" t="e">
        <f t="shared" si="6"/>
        <v>#DIV/0!</v>
      </c>
      <c r="P9" s="7"/>
      <c r="Q9" s="7"/>
      <c r="R9" s="7"/>
      <c r="S9" s="7"/>
      <c r="T9" s="7"/>
      <c r="U9" s="7"/>
      <c r="V9" s="7"/>
      <c r="W9" s="7"/>
      <c r="X9" s="7"/>
      <c r="Y9" s="7"/>
      <c r="Z9" s="5"/>
    </row>
    <row r="10" spans="1:49" x14ac:dyDescent="0.15">
      <c r="A10" s="6"/>
      <c r="C10" t="s">
        <v>27</v>
      </c>
      <c r="D10" s="28"/>
      <c r="E10" s="28"/>
      <c r="F10" s="5" t="e">
        <f t="shared" si="0"/>
        <v>#DIV/0!</v>
      </c>
      <c r="I10" s="3" t="s">
        <v>27</v>
      </c>
      <c r="J10" s="7" t="e">
        <f t="shared" si="1"/>
        <v>#DIV/0!</v>
      </c>
      <c r="K10" s="7" t="e">
        <f t="shared" si="2"/>
        <v>#DIV/0!</v>
      </c>
      <c r="L10" s="7" t="e">
        <f t="shared" si="3"/>
        <v>#DIV/0!</v>
      </c>
      <c r="M10" s="7" t="e">
        <f t="shared" si="4"/>
        <v>#DIV/0!</v>
      </c>
      <c r="N10" s="7" t="e">
        <f t="shared" si="5"/>
        <v>#DIV/0!</v>
      </c>
      <c r="O10" s="7" t="e">
        <f t="shared" si="6"/>
        <v>#DIV/0!</v>
      </c>
      <c r="P10" s="7"/>
      <c r="Q10" s="7"/>
      <c r="R10" s="7"/>
      <c r="S10" s="7"/>
      <c r="T10" s="7"/>
      <c r="U10" s="7"/>
      <c r="V10" s="7"/>
      <c r="W10" s="7"/>
      <c r="X10" s="7"/>
      <c r="Y10" s="7"/>
      <c r="Z10" s="5"/>
    </row>
    <row r="11" spans="1:49" x14ac:dyDescent="0.15">
      <c r="A11" s="6"/>
      <c r="C11" t="s">
        <v>28</v>
      </c>
      <c r="D11" s="28"/>
      <c r="E11" s="28"/>
      <c r="F11" s="5" t="e">
        <f t="shared" si="0"/>
        <v>#DIV/0!</v>
      </c>
      <c r="I11" s="3" t="s">
        <v>28</v>
      </c>
      <c r="J11" s="7" t="e">
        <f t="shared" si="1"/>
        <v>#DIV/0!</v>
      </c>
      <c r="K11" s="7" t="e">
        <f t="shared" si="2"/>
        <v>#DIV/0!</v>
      </c>
      <c r="L11" s="7" t="e">
        <f t="shared" si="3"/>
        <v>#DIV/0!</v>
      </c>
      <c r="M11" s="7" t="e">
        <f t="shared" si="4"/>
        <v>#DIV/0!</v>
      </c>
      <c r="N11" s="7" t="e">
        <f t="shared" si="5"/>
        <v>#DIV/0!</v>
      </c>
      <c r="O11" s="7" t="e">
        <f t="shared" si="6"/>
        <v>#DIV/0!</v>
      </c>
      <c r="P11" s="7"/>
      <c r="Q11" s="7"/>
      <c r="R11" s="7"/>
      <c r="S11" s="7"/>
      <c r="T11" s="7"/>
      <c r="U11" s="7"/>
      <c r="V11" s="7"/>
      <c r="W11" s="7"/>
      <c r="X11" s="7"/>
      <c r="Y11" s="7"/>
      <c r="Z11" s="5"/>
    </row>
    <row r="12" spans="1:49" x14ac:dyDescent="0.15">
      <c r="A12" s="6"/>
      <c r="C12" t="s">
        <v>29</v>
      </c>
      <c r="D12" s="28"/>
      <c r="E12" s="28"/>
      <c r="F12" s="5" t="e">
        <f t="shared" si="0"/>
        <v>#DIV/0!</v>
      </c>
      <c r="I12" s="3" t="s">
        <v>29</v>
      </c>
      <c r="J12" s="7" t="e">
        <f t="shared" si="1"/>
        <v>#DIV/0!</v>
      </c>
      <c r="K12" s="7" t="e">
        <f t="shared" si="2"/>
        <v>#DIV/0!</v>
      </c>
      <c r="L12" s="7" t="e">
        <f t="shared" si="3"/>
        <v>#DIV/0!</v>
      </c>
      <c r="M12" s="7" t="e">
        <f t="shared" si="4"/>
        <v>#DIV/0!</v>
      </c>
      <c r="N12" s="7" t="e">
        <f t="shared" si="5"/>
        <v>#DIV/0!</v>
      </c>
      <c r="O12" s="7" t="e">
        <f t="shared" si="6"/>
        <v>#DIV/0!</v>
      </c>
      <c r="P12" s="7"/>
      <c r="Q12" s="7"/>
      <c r="R12" s="7"/>
      <c r="S12" s="7"/>
      <c r="T12" s="7"/>
      <c r="U12" s="7"/>
      <c r="V12" s="7"/>
      <c r="W12" s="7"/>
      <c r="X12" s="7"/>
      <c r="Y12" s="7"/>
    </row>
    <row r="13" spans="1:49" x14ac:dyDescent="0.15">
      <c r="A13" s="6"/>
      <c r="C13" t="s">
        <v>30</v>
      </c>
      <c r="D13" s="29"/>
      <c r="E13" s="29"/>
      <c r="F13" s="5" t="e">
        <f t="shared" si="0"/>
        <v>#DIV/0!</v>
      </c>
      <c r="I13" s="3" t="s">
        <v>30</v>
      </c>
      <c r="J13" s="7" t="e">
        <f t="shared" si="1"/>
        <v>#DIV/0!</v>
      </c>
      <c r="K13" s="7" t="e">
        <f t="shared" si="2"/>
        <v>#DIV/0!</v>
      </c>
      <c r="L13" s="7" t="e">
        <f t="shared" si="3"/>
        <v>#DIV/0!</v>
      </c>
      <c r="M13" s="7" t="e">
        <f t="shared" si="4"/>
        <v>#DIV/0!</v>
      </c>
      <c r="N13" s="7" t="e">
        <f t="shared" si="5"/>
        <v>#DIV/0!</v>
      </c>
      <c r="O13" s="7" t="e">
        <f t="shared" si="6"/>
        <v>#DIV/0!</v>
      </c>
      <c r="P13" s="7"/>
      <c r="Q13" s="7"/>
      <c r="R13" s="7"/>
      <c r="S13" s="7"/>
      <c r="T13" s="7"/>
      <c r="U13" s="7"/>
      <c r="V13" s="7"/>
      <c r="W13" s="7"/>
      <c r="X13" s="7"/>
      <c r="Y13" s="7"/>
    </row>
    <row r="14" spans="1:49" ht="14" thickBot="1" x14ac:dyDescent="0.2">
      <c r="A14" s="6"/>
      <c r="B14" s="4"/>
      <c r="D14" s="5"/>
      <c r="E14" s="5"/>
      <c r="F14" s="5"/>
    </row>
    <row r="15" spans="1:49" x14ac:dyDescent="0.15">
      <c r="A15" s="6">
        <v>2.2999999999999998</v>
      </c>
      <c r="B15" t="s">
        <v>33</v>
      </c>
      <c r="C15" t="s">
        <v>19</v>
      </c>
      <c r="D15" s="28">
        <v>30.582664489746094</v>
      </c>
      <c r="E15" s="28">
        <v>30.305139541625977</v>
      </c>
      <c r="F15" s="5">
        <f t="shared" si="0"/>
        <v>30.443902015686035</v>
      </c>
      <c r="I15" s="30" t="s">
        <v>25</v>
      </c>
      <c r="J15" s="31"/>
      <c r="K15" s="32" t="s">
        <v>14</v>
      </c>
      <c r="L15" s="33" t="s">
        <v>15</v>
      </c>
      <c r="P15" s="10"/>
      <c r="Q15" s="10"/>
      <c r="U15" s="10"/>
      <c r="V15" s="10"/>
    </row>
    <row r="16" spans="1:49" x14ac:dyDescent="0.15">
      <c r="A16" s="6"/>
      <c r="C16" t="s">
        <v>1</v>
      </c>
      <c r="D16" s="28">
        <v>23.014839172363281</v>
      </c>
      <c r="E16" s="28">
        <v>23.017484664916992</v>
      </c>
      <c r="F16" s="5">
        <f t="shared" si="0"/>
        <v>23.016161918640137</v>
      </c>
      <c r="I16" s="34" t="s">
        <v>22</v>
      </c>
      <c r="J16" s="10" t="s">
        <v>20</v>
      </c>
      <c r="K16" s="3" t="s">
        <v>2</v>
      </c>
      <c r="L16" s="35" t="s">
        <v>3</v>
      </c>
      <c r="P16" s="3"/>
      <c r="Q16" s="3"/>
      <c r="U16" s="3"/>
      <c r="V16" s="3"/>
    </row>
    <row r="17" spans="1:49" ht="15" x14ac:dyDescent="0.15">
      <c r="A17" s="6"/>
      <c r="C17" t="s">
        <v>41</v>
      </c>
      <c r="D17" s="28">
        <v>23.454185485839844</v>
      </c>
      <c r="E17" s="28">
        <v>23.336576461791992</v>
      </c>
      <c r="F17" s="5">
        <f t="shared" si="0"/>
        <v>23.395380973815918</v>
      </c>
      <c r="I17" s="34"/>
      <c r="L17" s="38"/>
      <c r="N17" s="6"/>
      <c r="O17" s="51"/>
      <c r="P17" s="10"/>
      <c r="Q17" s="10"/>
      <c r="S17" s="6"/>
    </row>
    <row r="18" spans="1:49" ht="15" x14ac:dyDescent="0.15">
      <c r="A18" s="6"/>
      <c r="C18" t="s">
        <v>42</v>
      </c>
      <c r="D18" s="28">
        <v>27.982990264892578</v>
      </c>
      <c r="E18" s="28">
        <v>28.055892944335938</v>
      </c>
      <c r="F18" s="5">
        <f t="shared" si="0"/>
        <v>28.019441604614258</v>
      </c>
      <c r="I18" s="37" t="s">
        <v>19</v>
      </c>
      <c r="J18" s="51" t="s">
        <v>23</v>
      </c>
      <c r="K18" s="10">
        <v>36.612000000000002</v>
      </c>
      <c r="L18" s="43">
        <v>-3.3538999999999999</v>
      </c>
      <c r="N18" s="6"/>
    </row>
    <row r="19" spans="1:49" ht="15" x14ac:dyDescent="0.15">
      <c r="A19" s="6"/>
      <c r="B19" s="4"/>
      <c r="C19" t="s">
        <v>37</v>
      </c>
      <c r="D19" s="28"/>
      <c r="E19" s="28"/>
      <c r="F19" s="5" t="e">
        <f t="shared" si="0"/>
        <v>#DIV/0!</v>
      </c>
      <c r="I19" s="37" t="s">
        <v>1</v>
      </c>
      <c r="J19" s="51" t="s">
        <v>24</v>
      </c>
      <c r="K19" s="10">
        <v>37.152000000000001</v>
      </c>
      <c r="L19" s="43">
        <v>-3.3793000000000002</v>
      </c>
      <c r="M19" s="10"/>
      <c r="N19" s="6"/>
      <c r="O19" s="52"/>
      <c r="P19" s="50"/>
      <c r="Q19" s="50"/>
      <c r="S19" s="6"/>
    </row>
    <row r="20" spans="1:49" ht="16" x14ac:dyDescent="0.2">
      <c r="A20" s="6"/>
      <c r="C20" t="s">
        <v>26</v>
      </c>
      <c r="D20" s="28"/>
      <c r="E20" s="28"/>
      <c r="F20" s="5" t="e">
        <f t="shared" si="0"/>
        <v>#DIV/0!</v>
      </c>
      <c r="I20" s="37" t="s">
        <v>21</v>
      </c>
      <c r="J20" s="51" t="s">
        <v>31</v>
      </c>
      <c r="K20" s="10">
        <v>37.051000000000002</v>
      </c>
      <c r="L20" s="43">
        <v>-3.3321000000000001</v>
      </c>
      <c r="M20" s="10"/>
      <c r="N20" s="6"/>
      <c r="O20" s="53"/>
      <c r="P20" s="54"/>
      <c r="Q20" s="54"/>
      <c r="S20" s="6"/>
    </row>
    <row r="21" spans="1:49" ht="16" x14ac:dyDescent="0.2">
      <c r="A21" s="6"/>
      <c r="C21" t="s">
        <v>27</v>
      </c>
      <c r="D21" s="28"/>
      <c r="E21" s="28"/>
      <c r="F21" s="5" t="e">
        <f t="shared" si="0"/>
        <v>#DIV/0!</v>
      </c>
      <c r="I21" s="37"/>
      <c r="J21" s="51"/>
      <c r="K21" s="10"/>
      <c r="L21" s="43"/>
      <c r="M21" s="10"/>
      <c r="N21" s="6"/>
      <c r="O21" s="53"/>
      <c r="P21" s="54"/>
      <c r="Q21" s="54"/>
    </row>
    <row r="22" spans="1:49" ht="15" x14ac:dyDescent="0.15">
      <c r="A22" s="6"/>
      <c r="C22" t="s">
        <v>28</v>
      </c>
      <c r="D22" s="28"/>
      <c r="E22" s="28"/>
      <c r="F22" s="5" t="e">
        <f t="shared" si="0"/>
        <v>#DIV/0!</v>
      </c>
      <c r="I22" s="37"/>
      <c r="J22" s="51"/>
      <c r="K22" s="10"/>
      <c r="L22" s="43"/>
      <c r="M22" s="10"/>
      <c r="N22" s="6"/>
      <c r="O22" s="51"/>
      <c r="P22" s="10"/>
      <c r="Q22" s="10"/>
    </row>
    <row r="23" spans="1:49" ht="15" x14ac:dyDescent="0.15">
      <c r="A23" s="6"/>
      <c r="C23" t="s">
        <v>29</v>
      </c>
      <c r="D23" s="28"/>
      <c r="E23" s="28"/>
      <c r="F23" s="5" t="e">
        <f t="shared" si="0"/>
        <v>#DIV/0!</v>
      </c>
      <c r="I23" s="37"/>
      <c r="J23" s="52"/>
      <c r="K23" s="50"/>
      <c r="L23" s="36"/>
      <c r="M23" s="10"/>
      <c r="N23" s="6"/>
      <c r="O23" s="51"/>
      <c r="P23" s="10"/>
      <c r="Q23" s="10"/>
    </row>
    <row r="24" spans="1:49" ht="15" x14ac:dyDescent="0.15">
      <c r="A24" s="6"/>
      <c r="B24" s="4"/>
      <c r="C24" t="s">
        <v>30</v>
      </c>
      <c r="D24" s="29"/>
      <c r="E24" s="29"/>
      <c r="F24" s="5" t="e">
        <f t="shared" si="0"/>
        <v>#DIV/0!</v>
      </c>
      <c r="I24" s="37"/>
      <c r="L24" s="38"/>
      <c r="M24" s="10"/>
      <c r="N24" s="6"/>
      <c r="O24" s="51"/>
      <c r="P24" s="10"/>
      <c r="Q24" s="10"/>
    </row>
    <row r="25" spans="1:49" ht="15" x14ac:dyDescent="0.15">
      <c r="A25" s="6"/>
      <c r="D25" s="5"/>
      <c r="E25" s="5"/>
      <c r="F25" s="5"/>
      <c r="I25" s="37"/>
      <c r="L25" s="38"/>
      <c r="N25" s="6"/>
      <c r="O25" s="51"/>
      <c r="P25" s="10"/>
      <c r="Q25" s="10"/>
    </row>
    <row r="26" spans="1:49" ht="16" thickBot="1" x14ac:dyDescent="0.2">
      <c r="A26" s="6">
        <v>3.3</v>
      </c>
      <c r="B26" s="4" t="s">
        <v>34</v>
      </c>
      <c r="C26" t="s">
        <v>19</v>
      </c>
      <c r="D26" s="28">
        <v>29.354204177856445</v>
      </c>
      <c r="E26" s="28">
        <v>28.983325958251953</v>
      </c>
      <c r="F26" s="5">
        <f t="shared" si="0"/>
        <v>29.168765068054199</v>
      </c>
      <c r="I26" s="41"/>
      <c r="J26" s="39"/>
      <c r="K26" s="39"/>
      <c r="L26" s="40"/>
      <c r="N26" s="6"/>
      <c r="O26" s="51"/>
      <c r="P26" s="10"/>
      <c r="Q26" s="10"/>
    </row>
    <row r="27" spans="1:49" ht="14" x14ac:dyDescent="0.2">
      <c r="A27" s="6"/>
      <c r="C27" t="s">
        <v>1</v>
      </c>
      <c r="D27" s="28">
        <v>22.692010879516602</v>
      </c>
      <c r="E27" s="28">
        <v>22.642219543457031</v>
      </c>
      <c r="F27" s="5">
        <f t="shared" si="0"/>
        <v>22.667115211486816</v>
      </c>
      <c r="I27" s="6"/>
      <c r="X27" s="11"/>
    </row>
    <row r="28" spans="1:49" ht="15" x14ac:dyDescent="0.2">
      <c r="A28" s="6"/>
      <c r="C28" t="s">
        <v>41</v>
      </c>
      <c r="D28" s="28">
        <v>23.050413131713867</v>
      </c>
      <c r="E28" s="28">
        <v>22.979009628295898</v>
      </c>
      <c r="F28" s="5">
        <f t="shared" si="0"/>
        <v>23.014711380004883</v>
      </c>
      <c r="I28" s="6"/>
      <c r="J28" s="12">
        <f>J3</f>
        <v>1.3</v>
      </c>
      <c r="K28" s="12">
        <f t="shared" ref="K28:O28" si="7">K3</f>
        <v>2.2999999999999998</v>
      </c>
      <c r="L28" s="12">
        <f t="shared" si="7"/>
        <v>3.3</v>
      </c>
      <c r="M28" s="12">
        <f t="shared" si="7"/>
        <v>4.3</v>
      </c>
      <c r="N28" s="12">
        <f t="shared" si="7"/>
        <v>5.3</v>
      </c>
      <c r="O28" s="12">
        <f t="shared" si="7"/>
        <v>6.3</v>
      </c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</row>
    <row r="29" spans="1:49" ht="14" customHeight="1" x14ac:dyDescent="0.2">
      <c r="A29" s="6"/>
      <c r="C29" t="s">
        <v>42</v>
      </c>
      <c r="D29" s="28">
        <v>24.672721862792969</v>
      </c>
      <c r="E29" s="28">
        <v>24.804235458374023</v>
      </c>
      <c r="F29" s="5">
        <f t="shared" si="0"/>
        <v>24.738478660583496</v>
      </c>
      <c r="I29" s="6"/>
      <c r="J29" s="13" t="str">
        <f>B4</f>
        <v>BICR6 GRHL3#1</v>
      </c>
      <c r="K29" s="13" t="str">
        <f>B15</f>
        <v>BICR22 GRHL3#1</v>
      </c>
      <c r="L29" s="13" t="str">
        <f>B26</f>
        <v>BICR6 GRHL3#1</v>
      </c>
      <c r="M29" s="13" t="str">
        <f>B37</f>
        <v>BICR22 GRHL3#2</v>
      </c>
      <c r="N29" s="13" t="str">
        <f>B48</f>
        <v>BICR6 NC#1</v>
      </c>
      <c r="O29" s="13" t="str">
        <f>B59</f>
        <v>BICR22 NC#1</v>
      </c>
      <c r="P29" s="13"/>
      <c r="Q29" s="13"/>
      <c r="R29" s="13"/>
      <c r="S29" s="49"/>
      <c r="T29" s="13"/>
      <c r="U29" s="13"/>
      <c r="V29" s="13"/>
      <c r="W29" s="13"/>
      <c r="X29" s="13"/>
      <c r="Y29" s="14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</row>
    <row r="30" spans="1:49" x14ac:dyDescent="0.15">
      <c r="A30" s="6"/>
      <c r="C30" t="s">
        <v>37</v>
      </c>
      <c r="D30" s="28"/>
      <c r="E30" s="28"/>
      <c r="F30" s="5" t="e">
        <f t="shared" si="0"/>
        <v>#DIV/0!</v>
      </c>
      <c r="J30" s="10"/>
      <c r="K30" s="10"/>
      <c r="L30" s="10"/>
      <c r="M30" s="10"/>
      <c r="N30" s="10"/>
      <c r="O30" s="10"/>
      <c r="P30" s="10"/>
      <c r="Q30" s="10"/>
    </row>
    <row r="31" spans="1:49" x14ac:dyDescent="0.15">
      <c r="A31" s="6"/>
      <c r="B31" s="4"/>
      <c r="C31" t="s">
        <v>26</v>
      </c>
      <c r="D31" s="28"/>
      <c r="E31" s="28"/>
      <c r="F31" s="5" t="e">
        <f t="shared" si="0"/>
        <v>#DIV/0!</v>
      </c>
      <c r="H31" t="s">
        <v>12</v>
      </c>
      <c r="I31" s="6" t="s">
        <v>19</v>
      </c>
      <c r="J31" s="7">
        <f>J4</f>
        <v>30.570500373840332</v>
      </c>
      <c r="K31" s="7">
        <f t="shared" ref="K31:O31" si="8">K4</f>
        <v>30.443902015686035</v>
      </c>
      <c r="L31" s="7">
        <f t="shared" si="8"/>
        <v>29.168765068054199</v>
      </c>
      <c r="M31" s="7">
        <f t="shared" si="8"/>
        <v>31.21871280670166</v>
      </c>
      <c r="N31" s="7">
        <f t="shared" si="8"/>
        <v>27.926623344421387</v>
      </c>
      <c r="O31" s="7">
        <f t="shared" si="8"/>
        <v>29.535724639892578</v>
      </c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</row>
    <row r="32" spans="1:49" x14ac:dyDescent="0.15">
      <c r="A32" s="6"/>
      <c r="C32" t="s">
        <v>27</v>
      </c>
      <c r="D32" s="28"/>
      <c r="E32" s="28"/>
      <c r="F32" s="5" t="e">
        <f t="shared" si="0"/>
        <v>#DIV/0!</v>
      </c>
      <c r="H32" t="s">
        <v>13</v>
      </c>
      <c r="I32" s="6" t="s">
        <v>4</v>
      </c>
      <c r="J32" s="7">
        <f>(J31-$K$18)/$L$18</f>
        <v>1.8013356469064881</v>
      </c>
      <c r="K32" s="7">
        <f t="shared" ref="K32:O32" si="9">(K31-$K$18)/$L$18</f>
        <v>1.8390822577637875</v>
      </c>
      <c r="L32" s="7">
        <f t="shared" si="9"/>
        <v>2.2192775371793445</v>
      </c>
      <c r="M32" s="7">
        <f t="shared" si="9"/>
        <v>1.6080644006375688</v>
      </c>
      <c r="N32" s="7">
        <f t="shared" si="9"/>
        <v>2.5896349490380199</v>
      </c>
      <c r="O32" s="7">
        <f t="shared" si="9"/>
        <v>2.1098647425705668</v>
      </c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</row>
    <row r="33" spans="1:49" x14ac:dyDescent="0.15">
      <c r="A33" s="6"/>
      <c r="C33" t="s">
        <v>28</v>
      </c>
      <c r="D33" s="28"/>
      <c r="E33" s="28"/>
      <c r="F33" s="5" t="e">
        <f t="shared" si="0"/>
        <v>#DIV/0!</v>
      </c>
      <c r="H33" t="s">
        <v>16</v>
      </c>
      <c r="I33" s="6" t="s">
        <v>5</v>
      </c>
      <c r="J33" s="16">
        <f>10^J32</f>
        <v>63.290080331418359</v>
      </c>
      <c r="K33" s="16">
        <f t="shared" ref="K33:O33" si="10">10^K32</f>
        <v>69.037055143764405</v>
      </c>
      <c r="L33" s="16">
        <f t="shared" si="10"/>
        <v>165.68284263563879</v>
      </c>
      <c r="M33" s="16">
        <f t="shared" si="10"/>
        <v>40.556867193566845</v>
      </c>
      <c r="N33" s="16">
        <f t="shared" si="10"/>
        <v>388.71826625579394</v>
      </c>
      <c r="O33" s="16">
        <f t="shared" si="10"/>
        <v>128.78483994812754</v>
      </c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6"/>
      <c r="AO33" s="16"/>
      <c r="AP33" s="16"/>
      <c r="AQ33" s="16"/>
      <c r="AR33" s="16"/>
      <c r="AS33" s="16"/>
      <c r="AT33" s="16"/>
      <c r="AU33" s="16"/>
      <c r="AV33" s="16"/>
      <c r="AW33" s="16"/>
    </row>
    <row r="34" spans="1:49" x14ac:dyDescent="0.15">
      <c r="A34" s="6"/>
      <c r="C34" t="s">
        <v>29</v>
      </c>
      <c r="D34" s="28"/>
      <c r="E34" s="28"/>
      <c r="F34" s="5" t="e">
        <f t="shared" si="0"/>
        <v>#DIV/0!</v>
      </c>
      <c r="H34" t="s">
        <v>17</v>
      </c>
      <c r="I34" s="6" t="s">
        <v>6</v>
      </c>
      <c r="J34" s="17">
        <f>J33/J39</f>
        <v>8.5129063767635516E-3</v>
      </c>
      <c r="K34" s="17">
        <f t="shared" ref="K34:N34" si="11">K33/K39</f>
        <v>4.5291356303289601E-3</v>
      </c>
      <c r="L34" s="17">
        <f t="shared" si="11"/>
        <v>8.5688187745074067E-3</v>
      </c>
      <c r="M34" s="17">
        <f t="shared" si="11"/>
        <v>2.6047434168922304E-3</v>
      </c>
      <c r="N34" s="17">
        <f t="shared" si="11"/>
        <v>2.6705727088785557E-2</v>
      </c>
      <c r="O34" s="17">
        <f>O33/O39</f>
        <v>1.2255728051123084E-2</v>
      </c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</row>
    <row r="35" spans="1:49" x14ac:dyDescent="0.15">
      <c r="A35" s="6"/>
      <c r="C35" t="s">
        <v>30</v>
      </c>
      <c r="D35" s="29"/>
      <c r="E35" s="29"/>
      <c r="F35" s="5" t="e">
        <f t="shared" si="0"/>
        <v>#DIV/0!</v>
      </c>
      <c r="I35" s="6"/>
      <c r="J35" s="7"/>
      <c r="K35" s="7"/>
      <c r="L35" s="7"/>
      <c r="M35" s="7"/>
      <c r="N35" s="7"/>
      <c r="O35" s="7"/>
      <c r="P35" s="10"/>
      <c r="Q35" s="7"/>
      <c r="R35" s="7"/>
      <c r="S35" s="7"/>
      <c r="T35" s="7"/>
      <c r="U35" s="7"/>
      <c r="V35" s="7"/>
      <c r="W35" s="7"/>
      <c r="X35" s="7"/>
      <c r="Y35" s="7"/>
    </row>
    <row r="36" spans="1:49" x14ac:dyDescent="0.15">
      <c r="A36" s="6"/>
      <c r="B36" s="4"/>
      <c r="D36" s="5"/>
      <c r="E36" s="5"/>
      <c r="F36" s="5"/>
      <c r="I36" s="6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</row>
    <row r="37" spans="1:49" x14ac:dyDescent="0.15">
      <c r="A37" s="6">
        <v>4.3</v>
      </c>
      <c r="B37" t="s">
        <v>38</v>
      </c>
      <c r="C37" t="s">
        <v>19</v>
      </c>
      <c r="D37" s="28">
        <v>31.068660736083984</v>
      </c>
      <c r="E37" s="28">
        <v>31.368764877319336</v>
      </c>
      <c r="F37" s="5">
        <f t="shared" si="0"/>
        <v>31.21871280670166</v>
      </c>
      <c r="I37" s="6" t="s">
        <v>1</v>
      </c>
      <c r="J37" s="7">
        <f>J5</f>
        <v>24.069858551025391</v>
      </c>
      <c r="K37" s="7">
        <f t="shared" ref="K37:N37" si="12">K5</f>
        <v>23.016161918640137</v>
      </c>
      <c r="L37" s="7">
        <f t="shared" si="12"/>
        <v>22.667115211486816</v>
      </c>
      <c r="M37" s="7">
        <f t="shared" si="12"/>
        <v>22.984962463378906</v>
      </c>
      <c r="N37" s="7">
        <f t="shared" si="12"/>
        <v>23.083870887756348</v>
      </c>
      <c r="O37" s="7">
        <f>O5</f>
        <v>23.562058448791504</v>
      </c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</row>
    <row r="38" spans="1:49" x14ac:dyDescent="0.15">
      <c r="A38" s="6"/>
      <c r="C38" t="s">
        <v>1</v>
      </c>
      <c r="D38" s="28">
        <v>22.981943130493164</v>
      </c>
      <c r="E38" s="28">
        <v>22.987981796264648</v>
      </c>
      <c r="F38" s="5">
        <f t="shared" si="0"/>
        <v>22.984962463378906</v>
      </c>
      <c r="I38" s="6" t="s">
        <v>4</v>
      </c>
      <c r="J38" s="7">
        <f>(J37-$K$19)/$L$19</f>
        <v>3.8712577897714349</v>
      </c>
      <c r="K38" s="7">
        <f t="shared" ref="K38:O38" si="13">(K37-$K$19)/$L$19</f>
        <v>4.1830669314236273</v>
      </c>
      <c r="L38" s="7">
        <f t="shared" si="13"/>
        <v>4.2863565793250622</v>
      </c>
      <c r="M38" s="7">
        <f t="shared" si="13"/>
        <v>4.1922994515494612</v>
      </c>
      <c r="N38" s="7">
        <f t="shared" si="13"/>
        <v>4.1630305424921294</v>
      </c>
      <c r="O38" s="7">
        <f t="shared" si="13"/>
        <v>4.0215256269666781</v>
      </c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</row>
    <row r="39" spans="1:49" x14ac:dyDescent="0.15">
      <c r="A39" s="6"/>
      <c r="B39" s="4"/>
      <c r="C39" t="s">
        <v>41</v>
      </c>
      <c r="D39" s="28">
        <v>23.433645248413086</v>
      </c>
      <c r="E39" s="28">
        <v>23.375600814819336</v>
      </c>
      <c r="F39" s="5">
        <f t="shared" si="0"/>
        <v>23.404623031616211</v>
      </c>
      <c r="I39" s="6" t="s">
        <v>5</v>
      </c>
      <c r="J39" s="16">
        <f>10^J38</f>
        <v>7434.6031226388359</v>
      </c>
      <c r="K39" s="16">
        <f t="shared" ref="K39:O39" si="14">10^K38</f>
        <v>15242.876517422841</v>
      </c>
      <c r="L39" s="16">
        <f t="shared" si="14"/>
        <v>19335.552191692062</v>
      </c>
      <c r="M39" s="16">
        <f t="shared" si="14"/>
        <v>15570.38859587791</v>
      </c>
      <c r="N39" s="16">
        <f t="shared" si="14"/>
        <v>14555.614417966064</v>
      </c>
      <c r="O39" s="16">
        <f t="shared" si="14"/>
        <v>10508.134597220116</v>
      </c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</row>
    <row r="40" spans="1:49" x14ac:dyDescent="0.15">
      <c r="A40" s="6"/>
      <c r="C40" t="s">
        <v>42</v>
      </c>
      <c r="D40" s="28">
        <v>28.208635330200195</v>
      </c>
      <c r="E40" s="28">
        <v>28.309564590454102</v>
      </c>
      <c r="F40" s="5">
        <f t="shared" si="0"/>
        <v>28.259099960327148</v>
      </c>
      <c r="I40" s="6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Z40" s="18"/>
    </row>
    <row r="41" spans="1:49" x14ac:dyDescent="0.15">
      <c r="A41" s="6"/>
      <c r="C41" t="s">
        <v>37</v>
      </c>
      <c r="D41" s="28"/>
      <c r="E41" s="28"/>
      <c r="F41" s="5" t="e">
        <f t="shared" si="0"/>
        <v>#DIV/0!</v>
      </c>
      <c r="H41" s="6"/>
      <c r="J41" s="10"/>
      <c r="K41" s="10"/>
      <c r="L41" s="10"/>
      <c r="M41" s="10"/>
      <c r="N41" s="10"/>
      <c r="O41" s="10"/>
      <c r="P41" s="10"/>
      <c r="Q41" s="10"/>
    </row>
    <row r="42" spans="1:49" x14ac:dyDescent="0.15">
      <c r="A42" s="6"/>
      <c r="C42" t="s">
        <v>26</v>
      </c>
      <c r="D42" s="28"/>
      <c r="E42" s="28"/>
      <c r="F42" s="5" t="e">
        <f t="shared" si="0"/>
        <v>#DIV/0!</v>
      </c>
      <c r="H42" s="6"/>
      <c r="I42" s="6" t="s">
        <v>21</v>
      </c>
      <c r="J42" s="7">
        <f>J6</f>
        <v>23.10884952545166</v>
      </c>
      <c r="K42" s="7">
        <f t="shared" ref="K42:O42" si="15">K6</f>
        <v>23.395380973815918</v>
      </c>
      <c r="L42" s="7">
        <f t="shared" si="15"/>
        <v>23.014711380004883</v>
      </c>
      <c r="M42" s="7">
        <f t="shared" si="15"/>
        <v>23.404623031616211</v>
      </c>
      <c r="N42" s="7">
        <f t="shared" si="15"/>
        <v>23.442605972290039</v>
      </c>
      <c r="O42" s="7">
        <f t="shared" si="15"/>
        <v>23.76085376739502</v>
      </c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</row>
    <row r="43" spans="1:49" x14ac:dyDescent="0.15">
      <c r="A43" s="6"/>
      <c r="C43" t="s">
        <v>27</v>
      </c>
      <c r="D43" s="28"/>
      <c r="E43" s="28"/>
      <c r="F43" s="5" t="e">
        <f t="shared" si="0"/>
        <v>#DIV/0!</v>
      </c>
      <c r="H43" s="6"/>
      <c r="I43" s="6" t="s">
        <v>4</v>
      </c>
      <c r="J43" s="7">
        <f>(J42-$K$19)/$L$19</f>
        <v>4.1556388821792503</v>
      </c>
      <c r="K43" s="7">
        <f t="shared" ref="K43:O43" si="16">(K42-$K$19)/$L$19</f>
        <v>4.0708487042239758</v>
      </c>
      <c r="L43" s="7">
        <f t="shared" si="16"/>
        <v>4.1834961737623519</v>
      </c>
      <c r="M43" s="7">
        <f t="shared" si="16"/>
        <v>4.0681138011966356</v>
      </c>
      <c r="N43" s="7">
        <f t="shared" si="16"/>
        <v>4.0568739169975911</v>
      </c>
      <c r="O43" s="7">
        <f t="shared" si="16"/>
        <v>3.9626982607655377</v>
      </c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</row>
    <row r="44" spans="1:49" x14ac:dyDescent="0.15">
      <c r="A44" s="6"/>
      <c r="B44" s="4"/>
      <c r="C44" t="s">
        <v>28</v>
      </c>
      <c r="D44" s="28"/>
      <c r="E44" s="28"/>
      <c r="F44" s="5" t="e">
        <f t="shared" si="0"/>
        <v>#DIV/0!</v>
      </c>
      <c r="H44" s="6"/>
      <c r="I44" s="6" t="s">
        <v>5</v>
      </c>
      <c r="J44" s="16">
        <f>10^J43</f>
        <v>14309.975235448608</v>
      </c>
      <c r="K44" s="16">
        <f t="shared" ref="K44:O44" si="17">10^K43</f>
        <v>11771.958007313069</v>
      </c>
      <c r="L44" s="16">
        <f t="shared" si="17"/>
        <v>15257.94952131957</v>
      </c>
      <c r="M44" s="16">
        <f t="shared" si="17"/>
        <v>11698.058832147693</v>
      </c>
      <c r="N44" s="16">
        <f t="shared" si="17"/>
        <v>11399.188018916337</v>
      </c>
      <c r="O44" s="16">
        <f t="shared" si="17"/>
        <v>9176.9477871770559</v>
      </c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</row>
    <row r="45" spans="1:49" x14ac:dyDescent="0.15">
      <c r="A45" s="6"/>
      <c r="C45" t="s">
        <v>29</v>
      </c>
      <c r="D45" s="28"/>
      <c r="E45" s="28"/>
      <c r="F45" s="5" t="e">
        <f t="shared" si="0"/>
        <v>#DIV/0!</v>
      </c>
      <c r="H45" s="6"/>
      <c r="I45" s="6" t="s">
        <v>6</v>
      </c>
      <c r="J45" s="44"/>
      <c r="K45" s="44"/>
      <c r="L45" s="44"/>
      <c r="M45" s="44"/>
      <c r="N45" s="44"/>
      <c r="O45" s="44"/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9"/>
    </row>
    <row r="46" spans="1:49" x14ac:dyDescent="0.15">
      <c r="A46" s="6"/>
      <c r="C46" t="s">
        <v>30</v>
      </c>
      <c r="D46" s="29"/>
      <c r="E46" s="29"/>
      <c r="F46" s="5" t="e">
        <f t="shared" si="0"/>
        <v>#DIV/0!</v>
      </c>
      <c r="H46" s="6"/>
      <c r="I46" s="6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</row>
    <row r="47" spans="1:49" x14ac:dyDescent="0.15">
      <c r="A47" s="6"/>
      <c r="F47" s="5"/>
      <c r="H47" s="6"/>
      <c r="I47" s="6" t="s">
        <v>36</v>
      </c>
      <c r="J47" s="7">
        <f>J7</f>
        <v>25.054125785827637</v>
      </c>
      <c r="K47" s="7">
        <f t="shared" ref="K47:O47" si="18">K7</f>
        <v>28.019441604614258</v>
      </c>
      <c r="L47" s="7">
        <f t="shared" si="18"/>
        <v>24.738478660583496</v>
      </c>
      <c r="M47" s="7">
        <f t="shared" si="18"/>
        <v>28.259099960327148</v>
      </c>
      <c r="N47" s="7">
        <f t="shared" si="18"/>
        <v>22.8179931640625</v>
      </c>
      <c r="O47" s="7">
        <f t="shared" si="18"/>
        <v>25.622084617614746</v>
      </c>
      <c r="P47" s="7"/>
      <c r="Q47" s="7"/>
      <c r="R47" s="7"/>
      <c r="S47" s="16"/>
      <c r="T47" s="16"/>
      <c r="U47" s="16"/>
      <c r="V47" s="16"/>
      <c r="W47" s="16"/>
      <c r="X47" s="16"/>
      <c r="Y47" s="16"/>
      <c r="Z47" s="9"/>
    </row>
    <row r="48" spans="1:49" x14ac:dyDescent="0.15">
      <c r="A48" s="6">
        <v>5.3</v>
      </c>
      <c r="B48" t="s">
        <v>39</v>
      </c>
      <c r="C48" t="s">
        <v>19</v>
      </c>
      <c r="D48" s="28">
        <v>27.947805404663086</v>
      </c>
      <c r="E48" s="28">
        <v>27.905441284179688</v>
      </c>
      <c r="F48" s="5">
        <f t="shared" si="0"/>
        <v>27.926623344421387</v>
      </c>
      <c r="H48" s="6"/>
      <c r="I48" s="6" t="s">
        <v>4</v>
      </c>
      <c r="J48" s="7">
        <f>(J47-$K$20)/$L$20</f>
        <v>3.6003944101834775</v>
      </c>
      <c r="K48" s="7">
        <f t="shared" ref="K48:O48" si="19">(K47-$K$20)/$L$20</f>
        <v>2.7104703926610076</v>
      </c>
      <c r="L48" s="7">
        <f t="shared" si="19"/>
        <v>3.6951235975560475</v>
      </c>
      <c r="M48" s="7">
        <f t="shared" si="19"/>
        <v>2.6385462740232448</v>
      </c>
      <c r="N48" s="7">
        <f t="shared" si="19"/>
        <v>4.2714824993059937</v>
      </c>
      <c r="O48" s="7">
        <f t="shared" si="19"/>
        <v>3.4299436938823131</v>
      </c>
      <c r="P48" s="7"/>
      <c r="Q48" s="7"/>
      <c r="R48" s="17"/>
      <c r="S48" s="17"/>
      <c r="T48" s="17"/>
      <c r="U48" s="17"/>
      <c r="V48" s="17"/>
      <c r="W48" s="17"/>
      <c r="X48" s="7"/>
      <c r="Y48" s="7"/>
      <c r="Z48" s="18"/>
    </row>
    <row r="49" spans="1:26" x14ac:dyDescent="0.15">
      <c r="A49" s="6"/>
      <c r="C49" t="s">
        <v>1</v>
      </c>
      <c r="D49" s="28">
        <v>23.035030364990234</v>
      </c>
      <c r="E49" s="28">
        <v>23.132711410522461</v>
      </c>
      <c r="F49" s="5">
        <f t="shared" si="0"/>
        <v>23.083870887756348</v>
      </c>
      <c r="H49" s="6"/>
      <c r="I49" s="6" t="s">
        <v>5</v>
      </c>
      <c r="J49" s="58">
        <f>10^J48</f>
        <v>3984.6888098056625</v>
      </c>
      <c r="K49" s="58">
        <f t="shared" ref="K49:O49" si="20">10^K48</f>
        <v>513.41717490648853</v>
      </c>
      <c r="L49" s="58">
        <f t="shared" si="20"/>
        <v>4955.9121296800658</v>
      </c>
      <c r="M49" s="58">
        <f t="shared" si="20"/>
        <v>435.05711344275113</v>
      </c>
      <c r="N49" s="58">
        <f t="shared" si="20"/>
        <v>18684.543829368376</v>
      </c>
      <c r="O49" s="58">
        <f t="shared" si="20"/>
        <v>2691.1858700629728</v>
      </c>
      <c r="P49" s="19"/>
      <c r="Q49" s="19"/>
      <c r="R49" s="19"/>
      <c r="S49" s="19"/>
      <c r="T49" s="19"/>
      <c r="U49" s="19"/>
      <c r="V49" s="19"/>
      <c r="W49" s="19"/>
      <c r="X49" s="20"/>
      <c r="Y49" s="7"/>
      <c r="Z49" s="21"/>
    </row>
    <row r="50" spans="1:26" x14ac:dyDescent="0.15">
      <c r="A50" s="6"/>
      <c r="B50" s="4"/>
      <c r="C50" t="s">
        <v>41</v>
      </c>
      <c r="D50" s="28">
        <v>23.40045166015625</v>
      </c>
      <c r="E50" s="28">
        <v>23.484760284423828</v>
      </c>
      <c r="F50" s="5">
        <f t="shared" si="0"/>
        <v>23.442605972290039</v>
      </c>
      <c r="H50" s="6"/>
      <c r="I50" s="6" t="s">
        <v>6</v>
      </c>
      <c r="J50" s="44">
        <f>J49/J44</f>
        <v>0.27845532534080203</v>
      </c>
      <c r="K50" s="44">
        <f t="shared" ref="K50:O50" si="21">K49/K44</f>
        <v>4.361357512382727E-2</v>
      </c>
      <c r="L50" s="44">
        <f t="shared" si="21"/>
        <v>0.32480852835142021</v>
      </c>
      <c r="M50" s="44">
        <f t="shared" si="21"/>
        <v>3.7190539018932017E-2</v>
      </c>
      <c r="N50" s="44">
        <f t="shared" si="21"/>
        <v>1.6391118208035858</v>
      </c>
      <c r="O50" s="44">
        <f t="shared" si="21"/>
        <v>0.29325500509258268</v>
      </c>
      <c r="P50" s="44"/>
      <c r="Q50" s="44"/>
      <c r="R50" s="19"/>
      <c r="S50" s="19"/>
      <c r="T50" s="19"/>
      <c r="U50" s="19"/>
      <c r="V50" s="19"/>
      <c r="W50" s="19"/>
      <c r="X50" s="19"/>
      <c r="Z50" s="9"/>
    </row>
    <row r="51" spans="1:26" x14ac:dyDescent="0.15">
      <c r="A51" s="6"/>
      <c r="C51" t="s">
        <v>42</v>
      </c>
      <c r="D51" s="28">
        <v>22.823310852050781</v>
      </c>
      <c r="E51" s="28">
        <v>22.812675476074219</v>
      </c>
      <c r="F51" s="5">
        <f t="shared" si="0"/>
        <v>22.8179931640625</v>
      </c>
      <c r="I51" s="22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</row>
    <row r="52" spans="1:26" x14ac:dyDescent="0.15">
      <c r="A52" s="6"/>
      <c r="C52" t="s">
        <v>37</v>
      </c>
      <c r="D52" s="28"/>
      <c r="E52" s="28"/>
      <c r="F52" s="5" t="e">
        <f t="shared" si="0"/>
        <v>#DIV/0!</v>
      </c>
      <c r="I52" s="6" t="s">
        <v>37</v>
      </c>
      <c r="J52" s="7"/>
      <c r="K52" s="7"/>
      <c r="L52" s="7"/>
      <c r="M52" s="7"/>
      <c r="N52" s="7"/>
      <c r="O52" s="7"/>
      <c r="P52" s="7"/>
      <c r="Q52" s="7"/>
      <c r="X52" s="7"/>
      <c r="Y52" s="7"/>
      <c r="Z52" s="9"/>
    </row>
    <row r="53" spans="1:26" x14ac:dyDescent="0.15">
      <c r="A53" s="6"/>
      <c r="C53" t="s">
        <v>26</v>
      </c>
      <c r="D53" s="28"/>
      <c r="E53" s="28"/>
      <c r="F53" s="5" t="e">
        <f t="shared" si="0"/>
        <v>#DIV/0!</v>
      </c>
      <c r="I53" s="6" t="s">
        <v>4</v>
      </c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5"/>
    </row>
    <row r="54" spans="1:26" x14ac:dyDescent="0.15">
      <c r="A54" s="6"/>
      <c r="C54" t="s">
        <v>27</v>
      </c>
      <c r="D54" s="28"/>
      <c r="E54" s="28"/>
      <c r="F54" s="5" t="e">
        <f t="shared" si="0"/>
        <v>#DIV/0!</v>
      </c>
      <c r="I54" s="6" t="s">
        <v>5</v>
      </c>
      <c r="J54" s="16"/>
      <c r="K54" s="16"/>
      <c r="L54" s="16"/>
      <c r="M54" s="16"/>
      <c r="N54" s="16"/>
      <c r="O54" s="16"/>
      <c r="P54" s="16"/>
      <c r="Q54" s="16"/>
      <c r="R54" s="7"/>
      <c r="S54" s="7"/>
      <c r="T54" s="7"/>
      <c r="U54" s="7"/>
      <c r="V54" s="7"/>
      <c r="W54" s="7"/>
      <c r="X54" s="16"/>
      <c r="Y54" s="16"/>
      <c r="Z54" s="21"/>
    </row>
    <row r="55" spans="1:26" x14ac:dyDescent="0.15">
      <c r="A55" s="6"/>
      <c r="B55" s="4"/>
      <c r="C55" t="s">
        <v>28</v>
      </c>
      <c r="D55" s="28"/>
      <c r="E55" s="28"/>
      <c r="F55" s="5" t="e">
        <f t="shared" si="0"/>
        <v>#DIV/0!</v>
      </c>
      <c r="I55" s="6" t="s">
        <v>6</v>
      </c>
      <c r="J55" s="17"/>
      <c r="K55" s="17"/>
      <c r="L55" s="17"/>
      <c r="M55" s="17"/>
      <c r="N55" s="17"/>
      <c r="O55" s="17"/>
      <c r="P55" s="17"/>
      <c r="Q55" s="17"/>
      <c r="R55" s="16"/>
      <c r="S55" s="16"/>
      <c r="T55" s="16"/>
      <c r="U55" s="16"/>
      <c r="V55" s="16"/>
      <c r="W55" s="16"/>
      <c r="X55" s="7"/>
      <c r="Y55" s="18"/>
      <c r="Z55" s="9"/>
    </row>
    <row r="56" spans="1:26" x14ac:dyDescent="0.15">
      <c r="A56" s="6"/>
      <c r="C56" t="s">
        <v>29</v>
      </c>
      <c r="D56" s="28"/>
      <c r="E56" s="28"/>
      <c r="F56" s="5" t="e">
        <f t="shared" si="0"/>
        <v>#DIV/0!</v>
      </c>
      <c r="J56" s="10"/>
      <c r="K56" s="10"/>
      <c r="L56" s="10"/>
      <c r="M56" s="10"/>
      <c r="N56" s="10"/>
      <c r="O56" s="10"/>
      <c r="P56" s="10"/>
      <c r="Q56" s="10"/>
      <c r="R56" s="17"/>
      <c r="S56" s="17"/>
      <c r="T56" s="17"/>
      <c r="U56" s="17"/>
      <c r="V56" s="17"/>
      <c r="W56" s="17"/>
      <c r="X56" s="20"/>
      <c r="Y56" s="7"/>
    </row>
    <row r="57" spans="1:26" x14ac:dyDescent="0.15">
      <c r="A57" s="6"/>
      <c r="C57" t="s">
        <v>30</v>
      </c>
      <c r="D57" s="29"/>
      <c r="E57" s="29"/>
      <c r="F57" s="5" t="e">
        <f t="shared" si="0"/>
        <v>#DIV/0!</v>
      </c>
      <c r="I57" s="6" t="s">
        <v>26</v>
      </c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7"/>
      <c r="Z57" s="9"/>
    </row>
    <row r="58" spans="1:26" x14ac:dyDescent="0.15">
      <c r="A58" s="6"/>
      <c r="F58" s="5"/>
      <c r="I58" s="6" t="s">
        <v>4</v>
      </c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Y58" s="16"/>
      <c r="Z58" s="9"/>
    </row>
    <row r="59" spans="1:26" x14ac:dyDescent="0.15">
      <c r="A59" s="6">
        <v>6.3</v>
      </c>
      <c r="B59" t="s">
        <v>40</v>
      </c>
      <c r="C59" t="s">
        <v>19</v>
      </c>
      <c r="D59" s="28">
        <v>29.387237548828125</v>
      </c>
      <c r="E59" s="28">
        <v>29.684211730957031</v>
      </c>
      <c r="F59" s="5">
        <f t="shared" si="0"/>
        <v>29.535724639892578</v>
      </c>
      <c r="I59" s="6" t="s">
        <v>5</v>
      </c>
      <c r="J59" s="10"/>
      <c r="K59" s="10"/>
      <c r="L59" s="10"/>
      <c r="M59" s="10"/>
      <c r="N59" s="10"/>
      <c r="O59" s="10"/>
      <c r="P59" s="10"/>
      <c r="Q59" s="10"/>
      <c r="X59" s="7"/>
      <c r="Y59" s="9"/>
      <c r="Z59" s="21"/>
    </row>
    <row r="60" spans="1:26" x14ac:dyDescent="0.15">
      <c r="A60" s="6"/>
      <c r="C60" t="s">
        <v>1</v>
      </c>
      <c r="D60" s="57">
        <v>23.120550155639648</v>
      </c>
      <c r="E60" s="57">
        <v>24.003566741943359</v>
      </c>
      <c r="F60" s="5">
        <f t="shared" si="0"/>
        <v>23.562058448791504</v>
      </c>
      <c r="G60" s="56"/>
      <c r="I60" s="6" t="s">
        <v>6</v>
      </c>
      <c r="J60" s="17"/>
      <c r="K60" s="17"/>
      <c r="L60" s="17"/>
      <c r="M60" s="17"/>
      <c r="N60" s="17"/>
      <c r="O60" s="17"/>
      <c r="P60" s="3"/>
      <c r="Q60" s="3"/>
      <c r="V60" s="7"/>
      <c r="W60" s="7"/>
      <c r="X60" s="7"/>
      <c r="Y60" s="5"/>
      <c r="Z60" s="9"/>
    </row>
    <row r="61" spans="1:26" x14ac:dyDescent="0.15">
      <c r="A61" s="6"/>
      <c r="B61" s="4"/>
      <c r="C61" t="s">
        <v>41</v>
      </c>
      <c r="D61" s="28">
        <v>23.926607131958008</v>
      </c>
      <c r="E61" s="28">
        <v>23.595100402832031</v>
      </c>
      <c r="F61" s="5">
        <f t="shared" si="0"/>
        <v>23.76085376739502</v>
      </c>
      <c r="J61" s="10"/>
      <c r="K61" s="10"/>
      <c r="L61" s="10"/>
      <c r="M61" s="10"/>
      <c r="N61" s="10"/>
      <c r="O61" s="10"/>
      <c r="P61" s="10"/>
      <c r="Q61" s="10"/>
      <c r="V61" s="7"/>
      <c r="W61" s="7"/>
      <c r="X61" s="16"/>
    </row>
    <row r="62" spans="1:26" x14ac:dyDescent="0.15">
      <c r="A62" s="6"/>
      <c r="C62" t="s">
        <v>42</v>
      </c>
      <c r="D62" s="28">
        <v>25.478830337524414</v>
      </c>
      <c r="E62" s="28">
        <v>25.765338897705078</v>
      </c>
      <c r="F62" s="5">
        <f t="shared" si="0"/>
        <v>25.622084617614746</v>
      </c>
      <c r="H62" s="3"/>
      <c r="I62" s="6" t="s">
        <v>27</v>
      </c>
      <c r="J62" s="7"/>
      <c r="K62" s="7"/>
      <c r="L62" s="7"/>
      <c r="M62" s="7"/>
      <c r="N62" s="7"/>
      <c r="O62" s="7"/>
      <c r="P62" s="7"/>
      <c r="Q62" s="7"/>
      <c r="V62" s="16"/>
      <c r="W62" s="16"/>
      <c r="X62" s="7"/>
    </row>
    <row r="63" spans="1:26" x14ac:dyDescent="0.15">
      <c r="A63" s="6"/>
      <c r="C63" t="s">
        <v>37</v>
      </c>
      <c r="D63" s="28"/>
      <c r="E63" s="28"/>
      <c r="F63" s="5" t="e">
        <f t="shared" si="0"/>
        <v>#DIV/0!</v>
      </c>
      <c r="I63" s="6" t="s">
        <v>4</v>
      </c>
      <c r="J63" s="10"/>
      <c r="K63" s="10"/>
      <c r="L63" s="10"/>
      <c r="M63" s="10"/>
      <c r="N63" s="10"/>
      <c r="O63" s="10"/>
      <c r="P63" s="10"/>
      <c r="Q63" s="10"/>
      <c r="X63" s="7"/>
    </row>
    <row r="64" spans="1:26" x14ac:dyDescent="0.15">
      <c r="A64" s="6"/>
      <c r="C64" t="s">
        <v>26</v>
      </c>
      <c r="D64" s="28"/>
      <c r="E64" s="28"/>
      <c r="F64" s="5" t="e">
        <f t="shared" si="0"/>
        <v>#DIV/0!</v>
      </c>
      <c r="I64" s="6" t="s">
        <v>5</v>
      </c>
      <c r="J64" s="10"/>
      <c r="K64" s="10"/>
      <c r="L64" s="10"/>
      <c r="M64" s="10"/>
      <c r="N64" s="10"/>
      <c r="O64" s="10"/>
      <c r="P64" s="10"/>
      <c r="Q64" s="10"/>
      <c r="V64" s="7"/>
      <c r="W64" s="7"/>
      <c r="X64" s="7"/>
    </row>
    <row r="65" spans="1:24" x14ac:dyDescent="0.15">
      <c r="A65" s="6"/>
      <c r="C65" t="s">
        <v>27</v>
      </c>
      <c r="D65" s="28"/>
      <c r="E65" s="28"/>
      <c r="F65" s="5" t="e">
        <f t="shared" si="0"/>
        <v>#DIV/0!</v>
      </c>
      <c r="I65" s="6" t="s">
        <v>6</v>
      </c>
      <c r="J65" s="17"/>
      <c r="K65" s="17"/>
      <c r="L65" s="17"/>
      <c r="M65" s="17"/>
      <c r="N65" s="17"/>
      <c r="O65" s="17"/>
      <c r="P65" s="3"/>
      <c r="Q65" s="3"/>
      <c r="V65" s="7"/>
      <c r="W65" s="7"/>
      <c r="X65" s="16"/>
    </row>
    <row r="66" spans="1:24" x14ac:dyDescent="0.15">
      <c r="A66" s="6"/>
      <c r="B66" s="4"/>
      <c r="C66" t="s">
        <v>28</v>
      </c>
      <c r="D66" s="28"/>
      <c r="E66" s="28"/>
      <c r="F66" s="5" t="e">
        <f t="shared" si="0"/>
        <v>#DIV/0!</v>
      </c>
      <c r="J66" s="10"/>
      <c r="K66" s="10"/>
      <c r="L66" s="10"/>
      <c r="M66" s="10"/>
      <c r="N66" s="10"/>
      <c r="O66" s="10"/>
      <c r="P66" s="10"/>
      <c r="Q66" s="10"/>
      <c r="V66" s="16"/>
      <c r="W66" s="16"/>
    </row>
    <row r="67" spans="1:24" x14ac:dyDescent="0.15">
      <c r="A67" s="6"/>
      <c r="C67" t="s">
        <v>29</v>
      </c>
      <c r="D67" s="28"/>
      <c r="E67" s="28"/>
      <c r="F67" s="5" t="e">
        <f t="shared" si="0"/>
        <v>#DIV/0!</v>
      </c>
      <c r="I67" s="6" t="s">
        <v>28</v>
      </c>
      <c r="J67" s="7"/>
      <c r="K67" s="7"/>
      <c r="L67" s="7"/>
      <c r="M67" s="7"/>
      <c r="N67" s="7"/>
      <c r="O67" s="7"/>
      <c r="P67" s="7"/>
      <c r="Q67" s="7"/>
      <c r="X67" s="23"/>
    </row>
    <row r="68" spans="1:24" x14ac:dyDescent="0.15">
      <c r="A68" s="6"/>
      <c r="C68" t="s">
        <v>30</v>
      </c>
      <c r="D68" s="29"/>
      <c r="E68" s="29"/>
      <c r="F68" s="5" t="e">
        <f t="shared" si="0"/>
        <v>#DIV/0!</v>
      </c>
      <c r="I68" s="6" t="s">
        <v>4</v>
      </c>
      <c r="J68" s="19"/>
      <c r="K68" s="19"/>
      <c r="L68" s="19"/>
      <c r="M68" s="19"/>
      <c r="N68" s="19"/>
      <c r="O68" s="19"/>
      <c r="P68" s="19"/>
      <c r="Q68" s="19"/>
      <c r="R68" s="24"/>
      <c r="S68" s="24"/>
      <c r="T68" s="24"/>
      <c r="U68" s="23"/>
      <c r="V68" s="23"/>
      <c r="W68" s="23"/>
    </row>
    <row r="69" spans="1:24" x14ac:dyDescent="0.15">
      <c r="A69" s="6"/>
      <c r="B69" s="4"/>
      <c r="F69" s="5"/>
      <c r="I69" s="6" t="s">
        <v>5</v>
      </c>
      <c r="J69" s="10"/>
      <c r="K69" s="10"/>
      <c r="L69" s="10"/>
      <c r="M69" s="10"/>
      <c r="N69" s="10"/>
      <c r="O69" s="10"/>
      <c r="P69" s="10"/>
      <c r="Q69" s="10"/>
      <c r="R69" s="25"/>
      <c r="S69" s="25"/>
      <c r="T69" s="25"/>
    </row>
    <row r="70" spans="1:24" x14ac:dyDescent="0.15">
      <c r="A70" s="6"/>
      <c r="D70" s="5"/>
      <c r="E70" s="5"/>
      <c r="F70" s="5"/>
      <c r="I70" s="6" t="s">
        <v>6</v>
      </c>
      <c r="J70" s="44"/>
      <c r="K70" s="44"/>
      <c r="L70" s="44"/>
      <c r="M70" s="44"/>
      <c r="N70" s="44"/>
      <c r="O70" s="44"/>
      <c r="P70" s="44"/>
      <c r="Q70" s="44"/>
      <c r="R70" s="24"/>
      <c r="S70" s="24"/>
      <c r="T70" s="24"/>
      <c r="U70" s="23"/>
      <c r="V70" s="23"/>
      <c r="W70" s="23"/>
    </row>
    <row r="71" spans="1:24" x14ac:dyDescent="0.15">
      <c r="A71" s="6"/>
      <c r="D71" s="5"/>
      <c r="E71" s="5"/>
      <c r="F71" s="5"/>
      <c r="I71" s="22"/>
      <c r="J71" s="45"/>
      <c r="K71" s="46"/>
      <c r="L71" s="46"/>
      <c r="M71" s="46"/>
      <c r="N71" s="46"/>
      <c r="O71" s="46"/>
      <c r="P71" s="46"/>
      <c r="Q71" s="46"/>
      <c r="R71" s="24"/>
      <c r="S71" s="24"/>
      <c r="T71" s="24"/>
      <c r="U71" s="23"/>
      <c r="V71" s="23"/>
      <c r="W71" s="23"/>
    </row>
    <row r="72" spans="1:24" x14ac:dyDescent="0.15">
      <c r="A72" s="6"/>
      <c r="B72" s="4"/>
      <c r="D72" s="5"/>
      <c r="E72" s="5"/>
      <c r="F72" s="5"/>
      <c r="I72" s="42" t="s">
        <v>29</v>
      </c>
      <c r="J72" s="19"/>
      <c r="K72" s="19"/>
      <c r="L72" s="19"/>
      <c r="M72" s="19"/>
      <c r="N72" s="19"/>
      <c r="O72" s="19"/>
      <c r="P72" s="19"/>
      <c r="Q72" s="19"/>
      <c r="R72" s="24"/>
      <c r="S72" s="26"/>
      <c r="T72" s="26"/>
      <c r="U72" s="22"/>
      <c r="V72" s="22"/>
      <c r="W72" s="22"/>
    </row>
    <row r="73" spans="1:24" x14ac:dyDescent="0.15">
      <c r="A73" s="6"/>
      <c r="D73" s="5"/>
      <c r="E73" s="5"/>
      <c r="F73" s="5"/>
      <c r="I73" s="6" t="s">
        <v>4</v>
      </c>
      <c r="J73" s="19"/>
      <c r="K73" s="19"/>
      <c r="L73" s="19"/>
      <c r="M73" s="19"/>
      <c r="N73" s="19"/>
      <c r="O73" s="19"/>
      <c r="P73" s="19"/>
      <c r="Q73" s="19"/>
      <c r="R73" s="24"/>
      <c r="S73" s="24"/>
      <c r="T73" s="24"/>
      <c r="U73" s="23"/>
      <c r="V73" s="23"/>
      <c r="W73" s="23"/>
    </row>
    <row r="74" spans="1:24" x14ac:dyDescent="0.15">
      <c r="A74" s="6"/>
      <c r="D74" s="5"/>
      <c r="E74" s="5"/>
      <c r="F74" s="5"/>
      <c r="I74" s="6" t="s">
        <v>5</v>
      </c>
      <c r="J74" s="47"/>
      <c r="K74" s="47"/>
      <c r="L74" s="47"/>
      <c r="M74" s="47"/>
      <c r="N74" s="47"/>
      <c r="O74" s="47"/>
      <c r="P74" s="47"/>
      <c r="Q74" s="47"/>
      <c r="R74" s="24"/>
      <c r="S74" s="24"/>
      <c r="T74" s="24"/>
      <c r="U74" s="23"/>
      <c r="V74" s="23"/>
      <c r="W74" s="23"/>
    </row>
    <row r="75" spans="1:24" x14ac:dyDescent="0.15">
      <c r="A75" s="6"/>
      <c r="D75" s="5"/>
      <c r="E75" s="5"/>
      <c r="F75" s="5"/>
      <c r="I75" s="6" t="s">
        <v>6</v>
      </c>
      <c r="J75" s="3"/>
      <c r="K75" s="3"/>
      <c r="L75" s="3"/>
      <c r="M75" s="3"/>
      <c r="N75" s="3"/>
      <c r="O75" s="3"/>
      <c r="P75" s="3"/>
      <c r="Q75" s="3"/>
    </row>
    <row r="76" spans="1:24" x14ac:dyDescent="0.15">
      <c r="A76" s="6"/>
      <c r="D76" s="5"/>
      <c r="E76" s="5"/>
      <c r="F76" s="5"/>
      <c r="J76" s="10"/>
      <c r="K76" s="10"/>
      <c r="L76" s="10"/>
      <c r="M76" s="10"/>
      <c r="N76" s="10"/>
      <c r="O76" s="10"/>
      <c r="P76" s="10"/>
      <c r="Q76" s="10"/>
    </row>
    <row r="77" spans="1:24" x14ac:dyDescent="0.15">
      <c r="A77" s="6"/>
      <c r="B77" s="4"/>
      <c r="D77" s="5"/>
      <c r="E77" s="5"/>
      <c r="F77" s="5"/>
      <c r="I77" s="6" t="s">
        <v>30</v>
      </c>
      <c r="J77" s="7"/>
      <c r="K77" s="7"/>
      <c r="L77" s="7"/>
      <c r="M77" s="7"/>
      <c r="N77" s="7"/>
      <c r="O77" s="7"/>
      <c r="P77" s="7"/>
      <c r="Q77" s="7"/>
    </row>
    <row r="78" spans="1:24" x14ac:dyDescent="0.15">
      <c r="A78" s="6"/>
      <c r="D78" s="5"/>
      <c r="E78" s="5"/>
      <c r="F78" s="5"/>
      <c r="I78" s="6" t="s">
        <v>4</v>
      </c>
      <c r="J78" s="10"/>
      <c r="K78" s="10"/>
      <c r="L78" s="10"/>
      <c r="M78" s="10"/>
      <c r="N78" s="10"/>
      <c r="O78" s="10"/>
      <c r="P78" s="10"/>
      <c r="Q78" s="10"/>
    </row>
    <row r="79" spans="1:24" x14ac:dyDescent="0.15">
      <c r="A79" s="6"/>
      <c r="F79" s="5"/>
      <c r="I79" s="6" t="s">
        <v>5</v>
      </c>
      <c r="J79" s="10"/>
      <c r="K79" s="10"/>
      <c r="L79" s="10"/>
      <c r="M79" s="10"/>
      <c r="N79" s="10"/>
      <c r="O79" s="10"/>
      <c r="P79" s="10"/>
      <c r="Q79" s="10"/>
    </row>
    <row r="80" spans="1:24" x14ac:dyDescent="0.15">
      <c r="A80" s="6"/>
      <c r="F80" s="5"/>
      <c r="I80" s="6" t="s">
        <v>6</v>
      </c>
      <c r="J80" s="3"/>
      <c r="K80" s="3"/>
      <c r="L80" s="3"/>
      <c r="M80" s="3"/>
      <c r="N80" s="3"/>
      <c r="O80" s="3"/>
      <c r="P80" s="3"/>
      <c r="Q80" s="3"/>
    </row>
    <row r="81" spans="1:18" x14ac:dyDescent="0.15">
      <c r="A81" s="6"/>
      <c r="D81" s="5"/>
      <c r="E81" s="5"/>
      <c r="F81" s="5"/>
    </row>
    <row r="82" spans="1:18" x14ac:dyDescent="0.15">
      <c r="D82" s="5"/>
      <c r="E82" s="5"/>
      <c r="F82" s="5"/>
    </row>
    <row r="83" spans="1:18" x14ac:dyDescent="0.15">
      <c r="B83" s="4"/>
      <c r="D83" s="5"/>
      <c r="E83" s="5"/>
      <c r="F83" s="5"/>
    </row>
    <row r="84" spans="1:18" x14ac:dyDescent="0.15">
      <c r="D84" s="5"/>
      <c r="E84" s="5"/>
      <c r="F84" s="5"/>
    </row>
    <row r="85" spans="1:18" x14ac:dyDescent="0.15">
      <c r="D85" s="5"/>
      <c r="E85" s="5"/>
      <c r="F85" s="5"/>
    </row>
    <row r="86" spans="1:18" x14ac:dyDescent="0.15">
      <c r="D86" s="5"/>
      <c r="E86" s="5"/>
      <c r="F86" s="5"/>
    </row>
    <row r="87" spans="1:18" x14ac:dyDescent="0.15">
      <c r="D87" s="5"/>
      <c r="E87" s="5"/>
      <c r="F87" s="5"/>
    </row>
    <row r="88" spans="1:18" x14ac:dyDescent="0.15">
      <c r="B88" s="4"/>
      <c r="D88" s="5"/>
      <c r="E88" s="5"/>
      <c r="F88" s="5"/>
    </row>
    <row r="89" spans="1:18" x14ac:dyDescent="0.15">
      <c r="D89" s="5"/>
      <c r="E89" s="5"/>
      <c r="F89" s="5"/>
    </row>
    <row r="90" spans="1:18" x14ac:dyDescent="0.15">
      <c r="F90" s="5"/>
      <c r="R90" s="9"/>
    </row>
    <row r="91" spans="1:18" x14ac:dyDescent="0.15">
      <c r="F91" s="5"/>
    </row>
    <row r="92" spans="1:18" x14ac:dyDescent="0.15">
      <c r="A92" s="6"/>
      <c r="D92" s="5"/>
      <c r="E92" s="5"/>
      <c r="F92" s="5"/>
      <c r="R92" s="9"/>
    </row>
    <row r="93" spans="1:18" x14ac:dyDescent="0.15">
      <c r="D93" s="5"/>
      <c r="E93" s="5"/>
      <c r="F93" s="5"/>
      <c r="R93" s="9"/>
    </row>
    <row r="94" spans="1:18" x14ac:dyDescent="0.15">
      <c r="B94" s="4"/>
      <c r="D94" s="5"/>
      <c r="E94" s="5"/>
      <c r="F94" s="5"/>
    </row>
    <row r="95" spans="1:18" x14ac:dyDescent="0.15">
      <c r="D95" s="5"/>
      <c r="E95" s="5"/>
      <c r="F95" s="5"/>
      <c r="R95" s="9"/>
    </row>
    <row r="96" spans="1:18" x14ac:dyDescent="0.15">
      <c r="D96" s="5"/>
      <c r="E96" s="5"/>
      <c r="F96" s="5"/>
      <c r="R96" s="9"/>
    </row>
    <row r="97" spans="1:26" x14ac:dyDescent="0.15">
      <c r="D97" s="5"/>
      <c r="E97" s="5"/>
      <c r="F97" s="5"/>
    </row>
    <row r="98" spans="1:26" x14ac:dyDescent="0.15">
      <c r="D98" s="5"/>
      <c r="E98" s="5"/>
      <c r="F98" s="5"/>
    </row>
    <row r="99" spans="1:26" x14ac:dyDescent="0.15">
      <c r="B99" s="4"/>
      <c r="D99" s="5"/>
      <c r="E99" s="5"/>
      <c r="F99" s="5"/>
    </row>
    <row r="100" spans="1:26" x14ac:dyDescent="0.15">
      <c r="D100" s="5"/>
      <c r="E100" s="5"/>
      <c r="F100" s="5"/>
    </row>
    <row r="101" spans="1:26" x14ac:dyDescent="0.15">
      <c r="F101" s="5"/>
    </row>
    <row r="102" spans="1:26" x14ac:dyDescent="0.15">
      <c r="F102" s="5"/>
    </row>
    <row r="103" spans="1:26" x14ac:dyDescent="0.15">
      <c r="A103" s="6"/>
      <c r="D103" s="5"/>
      <c r="E103" s="5"/>
      <c r="F103" s="5"/>
    </row>
    <row r="104" spans="1:26" x14ac:dyDescent="0.15">
      <c r="D104" s="5"/>
      <c r="E104" s="5"/>
      <c r="F104" s="5"/>
    </row>
    <row r="105" spans="1:26" x14ac:dyDescent="0.15">
      <c r="B105" s="4"/>
      <c r="D105" s="5"/>
      <c r="E105" s="5"/>
      <c r="F105" s="5"/>
    </row>
    <row r="106" spans="1:26" x14ac:dyDescent="0.15">
      <c r="D106" s="5"/>
      <c r="E106" s="5"/>
      <c r="F106" s="5"/>
    </row>
    <row r="107" spans="1:26" x14ac:dyDescent="0.15">
      <c r="D107" s="5"/>
      <c r="E107" s="5"/>
      <c r="F107" s="5"/>
    </row>
    <row r="108" spans="1:26" x14ac:dyDescent="0.15">
      <c r="D108" s="5"/>
      <c r="E108" s="5"/>
      <c r="F108" s="5"/>
    </row>
    <row r="109" spans="1:26" x14ac:dyDescent="0.15">
      <c r="D109" s="5"/>
      <c r="E109" s="5"/>
      <c r="F109" s="5"/>
    </row>
    <row r="110" spans="1:26" x14ac:dyDescent="0.15">
      <c r="B110" s="4"/>
      <c r="D110" s="5"/>
      <c r="E110" s="5"/>
      <c r="F110" s="5"/>
    </row>
    <row r="111" spans="1:26" x14ac:dyDescent="0.15">
      <c r="D111" s="5"/>
      <c r="E111" s="5"/>
      <c r="F111" s="5"/>
      <c r="X111" s="9"/>
    </row>
    <row r="112" spans="1:26" x14ac:dyDescent="0.15">
      <c r="F112" s="5"/>
      <c r="X112" s="9"/>
      <c r="Y112" s="9"/>
      <c r="Z112" s="9"/>
    </row>
    <row r="113" spans="1:26" x14ac:dyDescent="0.15">
      <c r="F113" s="5"/>
    </row>
    <row r="114" spans="1:26" x14ac:dyDescent="0.15">
      <c r="A114" s="6"/>
      <c r="D114" s="5"/>
      <c r="E114" s="5"/>
      <c r="F114" s="5"/>
    </row>
    <row r="115" spans="1:26" x14ac:dyDescent="0.15">
      <c r="D115" s="5"/>
      <c r="E115" s="5"/>
      <c r="F115" s="5"/>
    </row>
    <row r="116" spans="1:26" x14ac:dyDescent="0.15">
      <c r="B116" s="4"/>
      <c r="D116" s="5"/>
      <c r="E116" s="5"/>
      <c r="F116" s="5"/>
    </row>
    <row r="117" spans="1:26" x14ac:dyDescent="0.15">
      <c r="D117" s="5"/>
      <c r="E117" s="5"/>
      <c r="F117" s="5"/>
    </row>
    <row r="118" spans="1:26" x14ac:dyDescent="0.15">
      <c r="D118" s="5"/>
      <c r="E118" s="5"/>
      <c r="F118" s="5"/>
    </row>
    <row r="119" spans="1:26" x14ac:dyDescent="0.15">
      <c r="D119" s="5"/>
      <c r="E119" s="5"/>
      <c r="F119" s="5"/>
    </row>
    <row r="120" spans="1:26" x14ac:dyDescent="0.15">
      <c r="D120" s="5"/>
      <c r="E120" s="5"/>
      <c r="F120" s="5"/>
    </row>
    <row r="121" spans="1:26" x14ac:dyDescent="0.15">
      <c r="B121" s="4"/>
      <c r="D121" s="5"/>
      <c r="E121" s="5"/>
      <c r="F121" s="5"/>
      <c r="X121" s="9"/>
    </row>
    <row r="122" spans="1:26" x14ac:dyDescent="0.15">
      <c r="D122" s="5"/>
      <c r="E122" s="5"/>
      <c r="F122" s="5"/>
      <c r="V122" s="9"/>
      <c r="W122" s="9"/>
      <c r="X122" s="9"/>
      <c r="Y122" s="9"/>
      <c r="Z122" s="9"/>
    </row>
    <row r="123" spans="1:26" x14ac:dyDescent="0.15">
      <c r="F123" s="5"/>
    </row>
    <row r="124" spans="1:26" x14ac:dyDescent="0.15">
      <c r="B124" s="4"/>
      <c r="D124" s="5"/>
      <c r="E124" s="5"/>
      <c r="F124" s="5"/>
    </row>
    <row r="125" spans="1:26" x14ac:dyDescent="0.15">
      <c r="A125" s="6"/>
      <c r="D125" s="5"/>
      <c r="E125" s="5"/>
      <c r="F125" s="5"/>
    </row>
    <row r="126" spans="1:26" x14ac:dyDescent="0.15">
      <c r="D126" s="5"/>
      <c r="E126" s="5"/>
      <c r="F126" s="5"/>
    </row>
    <row r="127" spans="1:26" x14ac:dyDescent="0.15">
      <c r="B127" s="4"/>
      <c r="D127" s="5"/>
      <c r="E127" s="5"/>
      <c r="F127" s="5"/>
    </row>
    <row r="128" spans="1:26" x14ac:dyDescent="0.15">
      <c r="D128" s="5"/>
      <c r="E128" s="5"/>
      <c r="F128" s="5"/>
    </row>
    <row r="129" spans="1:6" x14ac:dyDescent="0.15">
      <c r="D129" s="5"/>
      <c r="E129" s="5"/>
      <c r="F129" s="5"/>
    </row>
    <row r="130" spans="1:6" x14ac:dyDescent="0.15">
      <c r="D130" s="5"/>
      <c r="E130" s="5"/>
      <c r="F130" s="5"/>
    </row>
    <row r="131" spans="1:6" x14ac:dyDescent="0.15">
      <c r="D131" s="5"/>
      <c r="E131" s="5"/>
      <c r="F131" s="5"/>
    </row>
    <row r="132" spans="1:6" x14ac:dyDescent="0.15">
      <c r="B132" s="4"/>
      <c r="D132" s="5"/>
      <c r="E132" s="5"/>
      <c r="F132" s="5"/>
    </row>
    <row r="133" spans="1:6" x14ac:dyDescent="0.15">
      <c r="D133" s="5"/>
      <c r="E133" s="5"/>
      <c r="F133" s="5"/>
    </row>
    <row r="134" spans="1:6" x14ac:dyDescent="0.15">
      <c r="F134" s="5"/>
    </row>
    <row r="135" spans="1:6" x14ac:dyDescent="0.15">
      <c r="D135" s="5"/>
      <c r="E135" s="5"/>
      <c r="F135" s="5"/>
    </row>
    <row r="136" spans="1:6" x14ac:dyDescent="0.15">
      <c r="A136" s="6"/>
      <c r="D136" s="5"/>
      <c r="E136" s="5"/>
      <c r="F136" s="5"/>
    </row>
    <row r="137" spans="1:6" x14ac:dyDescent="0.15">
      <c r="D137" s="5"/>
      <c r="E137" s="5"/>
      <c r="F137" s="5"/>
    </row>
    <row r="138" spans="1:6" x14ac:dyDescent="0.15">
      <c r="B138" s="4"/>
      <c r="D138" s="5"/>
      <c r="E138" s="5"/>
      <c r="F138" s="5"/>
    </row>
    <row r="139" spans="1:6" x14ac:dyDescent="0.15">
      <c r="D139" s="5"/>
      <c r="E139" s="5"/>
      <c r="F139" s="5"/>
    </row>
    <row r="140" spans="1:6" x14ac:dyDescent="0.15">
      <c r="D140" s="5"/>
      <c r="E140" s="5"/>
      <c r="F140" s="5"/>
    </row>
    <row r="141" spans="1:6" x14ac:dyDescent="0.15">
      <c r="D141" s="5"/>
      <c r="E141" s="5"/>
      <c r="F141" s="5"/>
    </row>
    <row r="142" spans="1:6" x14ac:dyDescent="0.15">
      <c r="D142" s="5"/>
      <c r="E142" s="5"/>
      <c r="F142" s="5"/>
    </row>
    <row r="143" spans="1:6" x14ac:dyDescent="0.15">
      <c r="B143" s="4"/>
      <c r="D143" s="5"/>
      <c r="E143" s="5"/>
      <c r="F143" s="5"/>
    </row>
    <row r="144" spans="1:6" x14ac:dyDescent="0.15">
      <c r="D144" s="5"/>
      <c r="E144" s="5"/>
      <c r="F144" s="5"/>
    </row>
    <row r="145" spans="1:6" x14ac:dyDescent="0.15">
      <c r="F145" s="5"/>
    </row>
    <row r="146" spans="1:6" x14ac:dyDescent="0.15">
      <c r="D146" s="5"/>
      <c r="E146" s="5"/>
      <c r="F146" s="5"/>
    </row>
    <row r="147" spans="1:6" x14ac:dyDescent="0.15">
      <c r="A147" s="6"/>
      <c r="D147" s="5"/>
      <c r="E147" s="5"/>
      <c r="F147" s="5"/>
    </row>
    <row r="148" spans="1:6" x14ac:dyDescent="0.15">
      <c r="D148" s="5"/>
      <c r="E148" s="5"/>
      <c r="F148" s="5"/>
    </row>
    <row r="149" spans="1:6" x14ac:dyDescent="0.15">
      <c r="B149" s="4"/>
      <c r="D149" s="5"/>
      <c r="E149" s="5"/>
      <c r="F149" s="5"/>
    </row>
    <row r="150" spans="1:6" x14ac:dyDescent="0.15">
      <c r="D150" s="5"/>
      <c r="E150" s="5"/>
      <c r="F150" s="5"/>
    </row>
    <row r="151" spans="1:6" x14ac:dyDescent="0.15">
      <c r="D151" s="5"/>
      <c r="E151" s="5"/>
      <c r="F151" s="5"/>
    </row>
    <row r="152" spans="1:6" x14ac:dyDescent="0.15">
      <c r="D152" s="5"/>
      <c r="E152" s="5"/>
      <c r="F152" s="5"/>
    </row>
    <row r="153" spans="1:6" x14ac:dyDescent="0.15">
      <c r="D153" s="5"/>
      <c r="E153" s="5"/>
      <c r="F153" s="5"/>
    </row>
    <row r="154" spans="1:6" x14ac:dyDescent="0.15">
      <c r="B154" s="4"/>
      <c r="D154" s="5"/>
      <c r="E154" s="5"/>
      <c r="F154" s="5"/>
    </row>
    <row r="155" spans="1:6" x14ac:dyDescent="0.15">
      <c r="D155" s="5"/>
      <c r="E155" s="5"/>
      <c r="F155" s="5"/>
    </row>
    <row r="156" spans="1:6" x14ac:dyDescent="0.15">
      <c r="F156" s="5"/>
    </row>
    <row r="157" spans="1:6" x14ac:dyDescent="0.15">
      <c r="F157" s="5"/>
    </row>
    <row r="158" spans="1:6" x14ac:dyDescent="0.15">
      <c r="A158" s="6"/>
      <c r="D158" s="5"/>
      <c r="E158" s="5"/>
      <c r="F158" s="5"/>
    </row>
    <row r="159" spans="1:6" x14ac:dyDescent="0.15">
      <c r="D159" s="5"/>
      <c r="E159" s="5"/>
      <c r="F159" s="5"/>
    </row>
    <row r="160" spans="1:6" x14ac:dyDescent="0.15">
      <c r="B160" s="4"/>
      <c r="D160" s="5"/>
      <c r="E160" s="5"/>
      <c r="F160" s="5"/>
    </row>
    <row r="161" spans="1:6" x14ac:dyDescent="0.15">
      <c r="D161" s="5"/>
      <c r="E161" s="5"/>
      <c r="F161" s="5"/>
    </row>
    <row r="162" spans="1:6" x14ac:dyDescent="0.15">
      <c r="D162" s="5"/>
      <c r="E162" s="5"/>
      <c r="F162" s="5"/>
    </row>
    <row r="163" spans="1:6" x14ac:dyDescent="0.15">
      <c r="D163" s="5"/>
      <c r="E163" s="5"/>
      <c r="F163" s="5"/>
    </row>
    <row r="164" spans="1:6" x14ac:dyDescent="0.15">
      <c r="D164" s="5"/>
      <c r="E164" s="5"/>
      <c r="F164" s="5"/>
    </row>
    <row r="165" spans="1:6" x14ac:dyDescent="0.15">
      <c r="B165" s="4"/>
      <c r="D165" s="5"/>
      <c r="E165" s="5"/>
      <c r="F165" s="5"/>
    </row>
    <row r="166" spans="1:6" x14ac:dyDescent="0.15">
      <c r="D166" s="5"/>
      <c r="E166" s="5"/>
      <c r="F166" s="5"/>
    </row>
    <row r="167" spans="1:6" x14ac:dyDescent="0.15">
      <c r="F167" s="5"/>
    </row>
    <row r="168" spans="1:6" x14ac:dyDescent="0.15">
      <c r="F168" s="5"/>
    </row>
    <row r="169" spans="1:6" x14ac:dyDescent="0.15">
      <c r="A169" s="6"/>
      <c r="D169" s="5"/>
      <c r="E169" s="5"/>
      <c r="F169" s="5"/>
    </row>
    <row r="170" spans="1:6" x14ac:dyDescent="0.15">
      <c r="D170" s="5"/>
      <c r="E170" s="5"/>
      <c r="F170" s="5"/>
    </row>
    <row r="171" spans="1:6" x14ac:dyDescent="0.15">
      <c r="B171" s="4"/>
      <c r="D171" s="5"/>
      <c r="E171" s="5"/>
      <c r="F171" s="5"/>
    </row>
    <row r="172" spans="1:6" x14ac:dyDescent="0.15">
      <c r="D172" s="5"/>
      <c r="E172" s="5"/>
      <c r="F172" s="5"/>
    </row>
    <row r="173" spans="1:6" x14ac:dyDescent="0.15">
      <c r="D173" s="5"/>
      <c r="E173" s="5"/>
      <c r="F173" s="5"/>
    </row>
    <row r="174" spans="1:6" x14ac:dyDescent="0.15">
      <c r="D174" s="5"/>
      <c r="E174" s="5"/>
      <c r="F174" s="5"/>
    </row>
    <row r="175" spans="1:6" x14ac:dyDescent="0.15">
      <c r="D175" s="5"/>
      <c r="E175" s="5"/>
      <c r="F175" s="5"/>
    </row>
    <row r="176" spans="1:6" x14ac:dyDescent="0.15">
      <c r="B176" s="4"/>
      <c r="D176" s="5"/>
      <c r="E176" s="5"/>
      <c r="F176" s="5"/>
    </row>
    <row r="177" spans="4:6" x14ac:dyDescent="0.15">
      <c r="D177" s="5"/>
      <c r="E177" s="5"/>
      <c r="F177" s="5"/>
    </row>
    <row r="178" spans="4:6" x14ac:dyDescent="0.15">
      <c r="F178" s="5"/>
    </row>
  </sheetData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13767FE301AED41ABDB7A8CF57A4E96" ma:contentTypeVersion="15" ma:contentTypeDescription="Create a new document." ma:contentTypeScope="" ma:versionID="f75037fc608119e9bf3f8f454c54d00a">
  <xsd:schema xmlns:xsd="http://www.w3.org/2001/XMLSchema" xmlns:xs="http://www.w3.org/2001/XMLSchema" xmlns:p="http://schemas.microsoft.com/office/2006/metadata/properties" xmlns:ns2="8953e5de-395c-49e6-bfcb-c84241b5008c" xmlns:ns3="847fd1bb-1bb9-4681-94b4-223256f0818a" targetNamespace="http://schemas.microsoft.com/office/2006/metadata/properties" ma:root="true" ma:fieldsID="86578f327a14badf0dc25bbae33c17d0" ns2:_="" ns3:_="">
    <xsd:import namespace="8953e5de-395c-49e6-bfcb-c84241b5008c"/>
    <xsd:import namespace="847fd1bb-1bb9-4681-94b4-223256f081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53e5de-395c-49e6-bfcb-c84241b5008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cbf2f534-9c3d-494b-83fb-768e807180c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7fd1bb-1bb9-4681-94b4-223256f0818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fffdd0dc-7797-479f-87e9-c07521a85efe}" ma:internalName="TaxCatchAll" ma:showField="CatchAllData" ma:web="847fd1bb-1bb9-4681-94b4-223256f0818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47fd1bb-1bb9-4681-94b4-223256f0818a" xsi:nil="true"/>
    <lcf76f155ced4ddcb4097134ff3c332f xmlns="8953e5de-395c-49e6-bfcb-c84241b5008c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772963E-FF35-4710-9BC2-0263806AAE98}"/>
</file>

<file path=customXml/itemProps2.xml><?xml version="1.0" encoding="utf-8"?>
<ds:datastoreItem xmlns:ds="http://schemas.openxmlformats.org/officeDocument/2006/customXml" ds:itemID="{C6E1ECD8-2E47-4AA6-A53F-047E57A78418}"/>
</file>

<file path=customXml/itemProps3.xml><?xml version="1.0" encoding="utf-8"?>
<ds:datastoreItem xmlns:ds="http://schemas.openxmlformats.org/officeDocument/2006/customXml" ds:itemID="{69538AC3-BDA3-42BC-9E70-4796D0DD53F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65) Repeat 1</vt:lpstr>
      <vt:lpstr>(65) Repeat 2</vt:lpstr>
      <vt:lpstr>(65) Repea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ki smith</dc:creator>
  <cp:lastModifiedBy>Paige Policelli</cp:lastModifiedBy>
  <dcterms:created xsi:type="dcterms:W3CDTF">2021-08-19T13:09:55Z</dcterms:created>
  <dcterms:modified xsi:type="dcterms:W3CDTF">2024-08-20T14:0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13767FE301AED41ABDB7A8CF57A4E96</vt:lpwstr>
  </property>
</Properties>
</file>